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29028/Desktop/ParijatAllDocs/Work/006DirectReports/Marvin Ssemadaali/GapJulyDec2022/Manuscript Antigen Test/"/>
    </mc:Choice>
  </mc:AlternateContent>
  <xr:revisionPtr revIDLastSave="0" documentId="13_ncr:1_{DCF7DA37-D9ED-0B42-843C-325F0980C67F}" xr6:coauthVersionLast="47" xr6:coauthVersionMax="47" xr10:uidLastSave="{00000000-0000-0000-0000-000000000000}"/>
  <bookViews>
    <workbookView xWindow="0" yWindow="500" windowWidth="36820" windowHeight="19140" xr2:uid="{088D188D-DA5F-4C94-B591-62ED2A0F8881}"/>
  </bookViews>
  <sheets>
    <sheet name="Fig2 " sheetId="2" r:id="rId1"/>
    <sheet name="Fig3" sheetId="6" r:id="rId2"/>
    <sheet name="Fig4" sheetId="7" r:id="rId3"/>
    <sheet name="FigS1" sheetId="11" r:id="rId4"/>
    <sheet name="FigS2" sheetId="8" r:id="rId5"/>
    <sheet name="FigS3" sheetId="9" r:id="rId6"/>
    <sheet name="FigS4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9" i="6" l="1"/>
  <c r="J28" i="6"/>
  <c r="J27" i="6"/>
  <c r="J26" i="6"/>
  <c r="J25" i="6"/>
  <c r="J24" i="6"/>
  <c r="J23" i="6"/>
  <c r="J22" i="6"/>
  <c r="J21" i="6"/>
  <c r="J11" i="6"/>
  <c r="J12" i="6"/>
  <c r="J13" i="6"/>
  <c r="J14" i="6"/>
  <c r="J15" i="6"/>
  <c r="J8" i="6"/>
  <c r="J9" i="6"/>
  <c r="J10" i="6"/>
  <c r="J7" i="6"/>
  <c r="M38" i="2"/>
  <c r="M39" i="2"/>
  <c r="M40" i="2"/>
  <c r="M41" i="2"/>
  <c r="M42" i="2"/>
  <c r="M43" i="2"/>
  <c r="M44" i="2"/>
  <c r="M48" i="2"/>
  <c r="M49" i="2"/>
  <c r="M50" i="2"/>
  <c r="M51" i="2"/>
  <c r="M52" i="2"/>
  <c r="M53" i="2"/>
  <c r="M54" i="2"/>
  <c r="M58" i="2"/>
  <c r="M59" i="2"/>
  <c r="M60" i="2"/>
  <c r="M61" i="2"/>
  <c r="M62" i="2"/>
  <c r="M63" i="2"/>
  <c r="M64" i="2"/>
  <c r="M23" i="2"/>
  <c r="M24" i="2"/>
  <c r="M25" i="2"/>
  <c r="M26" i="2"/>
  <c r="M27" i="2"/>
  <c r="M28" i="2"/>
  <c r="M29" i="2"/>
  <c r="M30" i="2"/>
  <c r="M31" i="2"/>
  <c r="M32" i="2"/>
  <c r="M33" i="2"/>
  <c r="L38" i="11"/>
  <c r="L39" i="11"/>
  <c r="L40" i="11"/>
  <c r="L41" i="11"/>
  <c r="L42" i="11"/>
  <c r="L43" i="11"/>
  <c r="L44" i="11"/>
  <c r="L48" i="11"/>
  <c r="L49" i="11"/>
  <c r="L50" i="11"/>
  <c r="L51" i="11"/>
  <c r="L52" i="11"/>
  <c r="L53" i="11"/>
  <c r="L54" i="11"/>
  <c r="L58" i="11"/>
  <c r="L59" i="11"/>
  <c r="L60" i="11"/>
  <c r="L61" i="11"/>
  <c r="L62" i="11"/>
  <c r="L63" i="11"/>
  <c r="L64" i="11"/>
  <c r="L33" i="11"/>
  <c r="L32" i="11"/>
  <c r="L31" i="11"/>
  <c r="L30" i="11"/>
  <c r="L29" i="11"/>
  <c r="L28" i="11"/>
  <c r="L27" i="11"/>
  <c r="L26" i="11"/>
  <c r="L25" i="11"/>
  <c r="L24" i="11"/>
  <c r="L23" i="11"/>
  <c r="L18" i="11"/>
  <c r="L17" i="11"/>
  <c r="L16" i="11"/>
  <c r="L15" i="11"/>
  <c r="L14" i="11"/>
  <c r="L13" i="11"/>
  <c r="L12" i="11"/>
  <c r="L11" i="11"/>
  <c r="L10" i="11"/>
  <c r="L9" i="11"/>
  <c r="L8" i="11"/>
  <c r="M17" i="2"/>
  <c r="M16" i="2"/>
  <c r="M15" i="2"/>
  <c r="M14" i="2"/>
  <c r="M13" i="2"/>
  <c r="M12" i="2"/>
  <c r="M11" i="2"/>
  <c r="M10" i="2"/>
  <c r="M9" i="2"/>
  <c r="M8" i="2"/>
  <c r="M7" i="2"/>
</calcChain>
</file>

<file path=xl/sharedStrings.xml><?xml version="1.0" encoding="utf-8"?>
<sst xmlns="http://schemas.openxmlformats.org/spreadsheetml/2006/main" count="155" uniqueCount="74">
  <si>
    <t>S/N</t>
  </si>
  <si>
    <t>Fig2C</t>
  </si>
  <si>
    <t>Fig2A</t>
  </si>
  <si>
    <t>FigS1A</t>
  </si>
  <si>
    <t>Target-Cell count</t>
  </si>
  <si>
    <t>Fig2B</t>
  </si>
  <si>
    <t>FigS1B</t>
  </si>
  <si>
    <t>Time of stimulation (Hr)</t>
  </si>
  <si>
    <t>FigS1C</t>
  </si>
  <si>
    <t>2.5K SARS-CoV-1-Sgp-cells (N=4)</t>
  </si>
  <si>
    <t>5K SARS-CoV-1-Sgp-cells (N=4)</t>
  </si>
  <si>
    <t>10K SARS-CoV-1-Sgp-cells (N=4)</t>
  </si>
  <si>
    <t>10K Non-engineered cells (N=4)</t>
  </si>
  <si>
    <t>5K Non-engineered cells (N=4)</t>
  </si>
  <si>
    <t>2.5K Non-engineered cells (N=4)</t>
  </si>
  <si>
    <t>5K SARS-CoV-2-Sgp-cells (N=4)</t>
  </si>
  <si>
    <t>10K SARS-CoV-2-Sgp-cells (N=4)</t>
  </si>
  <si>
    <t>2.5K SARS-CoV-2-Sgp-cells (N=4)</t>
  </si>
  <si>
    <t>Fig2D</t>
  </si>
  <si>
    <t>Non-engineered cells (N=4)</t>
  </si>
  <si>
    <t>SARS-CoV-2-Sgp-cells + Non-engineered cells, 1:1 (N=4)</t>
  </si>
  <si>
    <t>SARS-CoV-2-Sgp-cells  (N=4)</t>
  </si>
  <si>
    <t>FigS1D</t>
  </si>
  <si>
    <t>SARS-CoV-1-Sgp-cells + Non-engineered cells, 1:1 (N=4)</t>
  </si>
  <si>
    <t>SARS-CoV-1-Sgp-cells  (N=4)</t>
  </si>
  <si>
    <t>SARS-CoV-2-Sgp-cells (N=4)</t>
  </si>
  <si>
    <t>SARS-CoV-1-Sgp-cells (N=4)</t>
  </si>
  <si>
    <t xml:space="preserve">S/N                       (SARS-CoV-1-Sgp-cells)                  </t>
  </si>
  <si>
    <t xml:space="preserve">S/N                                          (SARS-CoV-1-Sgp-cells + Non-engineered cells, 1:1)           </t>
  </si>
  <si>
    <t xml:space="preserve">S/N                                          (SARS-CoV-2-Sgp-cells + Non-engineered cells, 1:1)           </t>
  </si>
  <si>
    <t xml:space="preserve">S/N                       (SARS-CoV-2-Sgp-cells)                  </t>
  </si>
  <si>
    <t>Fig3C</t>
  </si>
  <si>
    <t>Virus titer       (PFU/ml)</t>
  </si>
  <si>
    <t>SARS-CoV2 infected Calu-3 cells</t>
  </si>
  <si>
    <t>Uninfected Calu-3 cells</t>
  </si>
  <si>
    <t>Fig3B</t>
  </si>
  <si>
    <t>Fig3A</t>
  </si>
  <si>
    <t>SARS-CoV2 infected HEK293T/17 cells</t>
  </si>
  <si>
    <t>Uninfected HEK293T/17 cells</t>
  </si>
  <si>
    <t>SARS-CoV-2-Sgp-cell, N=4</t>
  </si>
  <si>
    <t>Non-engineered cells, N=3</t>
  </si>
  <si>
    <t>Fig 3D</t>
  </si>
  <si>
    <t>Negative mice, N=3</t>
  </si>
  <si>
    <t>Infected mice, N=8</t>
  </si>
  <si>
    <t>Fig4A</t>
  </si>
  <si>
    <t>Fig4B</t>
  </si>
  <si>
    <t>FigS2A (Ty1)</t>
  </si>
  <si>
    <t>FigS2B (S309)</t>
  </si>
  <si>
    <t>FigS2C (S230)</t>
  </si>
  <si>
    <t>FigS2D (m396)</t>
  </si>
  <si>
    <t>FigS2E (CR3022)</t>
  </si>
  <si>
    <t>FigS3</t>
  </si>
  <si>
    <t>Non-Target cells (Negative), N=4</t>
  </si>
  <si>
    <t>Heat-Bead 65°C, N=4</t>
  </si>
  <si>
    <r>
      <t>Heat-Air 65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, N=4</t>
    </r>
  </si>
  <si>
    <t>EBOV-cells (N=4)</t>
  </si>
  <si>
    <t>FigS4A (Ebola)</t>
  </si>
  <si>
    <t>FigS4B (Marburg)</t>
  </si>
  <si>
    <t>MARV-cells (N=4)</t>
  </si>
  <si>
    <t>CHKV-cells (N=4)</t>
  </si>
  <si>
    <t>1860920*</t>
  </si>
  <si>
    <t>628160*</t>
  </si>
  <si>
    <t>FigS4C (Chikungunya)</t>
  </si>
  <si>
    <t>FigS4D (Nipah)</t>
  </si>
  <si>
    <t>NiVF-cells (N=4)</t>
  </si>
  <si>
    <t>WNV-cells (N=4)</t>
  </si>
  <si>
    <t>FigS4E (West Nile)</t>
  </si>
  <si>
    <t>Testing by qPCR (viral loads)</t>
  </si>
  <si>
    <t>DxCell count</t>
  </si>
  <si>
    <t>VHH-Ty1 DxCells, N=3</t>
  </si>
  <si>
    <t>DxCell with abrogated specificity (Control), N=3</t>
  </si>
  <si>
    <t>Testing by DxCells</t>
  </si>
  <si>
    <t>COVID-19 antigen test</t>
  </si>
  <si>
    <t>DOI: 10.1128/spectrum.00731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color rgb="FF0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</font>
    <font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1">
    <xf numFmtId="0" fontId="0" fillId="0" borderId="0" xfId="0"/>
    <xf numFmtId="0" fontId="1" fillId="0" borderId="0" xfId="0" applyFont="1"/>
    <xf numFmtId="0" fontId="4" fillId="0" borderId="10" xfId="0" applyFont="1" applyBorder="1"/>
    <xf numFmtId="0" fontId="4" fillId="0" borderId="17" xfId="0" applyFont="1" applyBorder="1"/>
    <xf numFmtId="0" fontId="3" fillId="0" borderId="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2" fontId="0" fillId="0" borderId="0" xfId="0" applyNumberFormat="1"/>
    <xf numFmtId="0" fontId="5" fillId="0" borderId="0" xfId="0" applyFont="1"/>
    <xf numFmtId="0" fontId="5" fillId="0" borderId="0" xfId="0" applyFont="1" applyAlignment="1"/>
    <xf numFmtId="0" fontId="0" fillId="0" borderId="0" xfId="0" applyFont="1" applyBorder="1" applyAlignment="1">
      <alignment vertical="center" wrapText="1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5" fillId="2" borderId="11" xfId="0" applyFont="1" applyFill="1" applyBorder="1"/>
    <xf numFmtId="0" fontId="5" fillId="2" borderId="12" xfId="0" applyFont="1" applyFill="1" applyBorder="1"/>
    <xf numFmtId="0" fontId="5" fillId="2" borderId="13" xfId="0" applyFont="1" applyFill="1" applyBorder="1"/>
    <xf numFmtId="0" fontId="5" fillId="2" borderId="14" xfId="0" applyFont="1" applyFill="1" applyBorder="1"/>
    <xf numFmtId="0" fontId="5" fillId="2" borderId="15" xfId="0" applyFont="1" applyFill="1" applyBorder="1"/>
    <xf numFmtId="0" fontId="5" fillId="2" borderId="16" xfId="0" applyFont="1" applyFill="1" applyBorder="1"/>
    <xf numFmtId="0" fontId="5" fillId="2" borderId="18" xfId="0" applyFont="1" applyFill="1" applyBorder="1"/>
    <xf numFmtId="0" fontId="5" fillId="2" borderId="19" xfId="0" applyFont="1" applyFill="1" applyBorder="1"/>
    <xf numFmtId="0" fontId="5" fillId="2" borderId="20" xfId="0" applyFont="1" applyFill="1" applyBorder="1"/>
    <xf numFmtId="0" fontId="5" fillId="4" borderId="11" xfId="0" applyFont="1" applyFill="1" applyBorder="1"/>
    <xf numFmtId="0" fontId="5" fillId="4" borderId="12" xfId="0" applyFont="1" applyFill="1" applyBorder="1"/>
    <xf numFmtId="0" fontId="5" fillId="4" borderId="21" xfId="0" applyFont="1" applyFill="1" applyBorder="1"/>
    <xf numFmtId="0" fontId="5" fillId="4" borderId="14" xfId="0" applyFont="1" applyFill="1" applyBorder="1"/>
    <xf numFmtId="0" fontId="5" fillId="4" borderId="15" xfId="0" applyFont="1" applyFill="1" applyBorder="1"/>
    <xf numFmtId="0" fontId="5" fillId="4" borderId="22" xfId="0" applyFont="1" applyFill="1" applyBorder="1"/>
    <xf numFmtId="0" fontId="5" fillId="4" borderId="18" xfId="0" applyFont="1" applyFill="1" applyBorder="1"/>
    <xf numFmtId="0" fontId="5" fillId="4" borderId="19" xfId="0" applyFont="1" applyFill="1" applyBorder="1"/>
    <xf numFmtId="0" fontId="5" fillId="4" borderId="23" xfId="0" applyFont="1" applyFill="1" applyBorder="1"/>
    <xf numFmtId="0" fontId="4" fillId="5" borderId="3" xfId="0" applyFont="1" applyFill="1" applyBorder="1" applyAlignment="1">
      <alignment horizontal="center" vertical="center"/>
    </xf>
    <xf numFmtId="0" fontId="2" fillId="5" borderId="6" xfId="0" applyFont="1" applyFill="1" applyBorder="1"/>
    <xf numFmtId="0" fontId="2" fillId="5" borderId="10" xfId="0" applyFont="1" applyFill="1" applyBorder="1"/>
    <xf numFmtId="0" fontId="2" fillId="5" borderId="17" xfId="0" applyFont="1" applyFill="1" applyBorder="1"/>
    <xf numFmtId="0" fontId="5" fillId="4" borderId="13" xfId="0" applyFont="1" applyFill="1" applyBorder="1"/>
    <xf numFmtId="0" fontId="5" fillId="4" borderId="16" xfId="0" applyFont="1" applyFill="1" applyBorder="1"/>
    <xf numFmtId="0" fontId="5" fillId="4" borderId="20" xfId="0" applyFont="1" applyFill="1" applyBorder="1"/>
    <xf numFmtId="0" fontId="1" fillId="4" borderId="3" xfId="0" applyFont="1" applyFill="1" applyBorder="1" applyAlignment="1">
      <alignment vertical="center" wrapText="1"/>
    </xf>
    <xf numFmtId="0" fontId="0" fillId="4" borderId="6" xfId="0" applyFont="1" applyFill="1" applyBorder="1"/>
    <xf numFmtId="0" fontId="0" fillId="4" borderId="10" xfId="0" applyFont="1" applyFill="1" applyBorder="1"/>
    <xf numFmtId="0" fontId="0" fillId="4" borderId="10" xfId="0" applyFont="1" applyFill="1" applyBorder="1" applyAlignment="1">
      <alignment vertical="center" wrapText="1"/>
    </xf>
    <xf numFmtId="0" fontId="0" fillId="4" borderId="17" xfId="0" applyFont="1" applyFill="1" applyBorder="1" applyAlignment="1">
      <alignment vertical="center" wrapText="1"/>
    </xf>
    <xf numFmtId="0" fontId="0" fillId="4" borderId="6" xfId="0" applyFill="1" applyBorder="1"/>
    <xf numFmtId="0" fontId="0" fillId="4" borderId="10" xfId="0" applyFill="1" applyBorder="1"/>
    <xf numFmtId="0" fontId="1" fillId="4" borderId="10" xfId="0" applyFont="1" applyFill="1" applyBorder="1" applyAlignment="1">
      <alignment vertical="center" wrapText="1"/>
    </xf>
    <xf numFmtId="0" fontId="0" fillId="4" borderId="17" xfId="0" applyFill="1" applyBorder="1"/>
    <xf numFmtId="0" fontId="1" fillId="2" borderId="3" xfId="0" applyFont="1" applyFill="1" applyBorder="1" applyAlignment="1">
      <alignment vertical="center" wrapText="1"/>
    </xf>
    <xf numFmtId="0" fontId="0" fillId="2" borderId="33" xfId="0" applyFill="1" applyBorder="1"/>
    <xf numFmtId="0" fontId="0" fillId="2" borderId="34" xfId="0" applyFill="1" applyBorder="1"/>
    <xf numFmtId="0" fontId="0" fillId="2" borderId="35" xfId="0" applyFill="1" applyBorder="1"/>
    <xf numFmtId="0" fontId="0" fillId="2" borderId="6" xfId="0" applyFont="1" applyFill="1" applyBorder="1"/>
    <xf numFmtId="0" fontId="0" fillId="2" borderId="10" xfId="0" applyFont="1" applyFill="1" applyBorder="1"/>
    <xf numFmtId="0" fontId="0" fillId="2" borderId="10" xfId="0" applyFont="1" applyFill="1" applyBorder="1" applyAlignment="1">
      <alignment vertical="center" wrapText="1"/>
    </xf>
    <xf numFmtId="0" fontId="0" fillId="2" borderId="17" xfId="0" applyFont="1" applyFill="1" applyBorder="1" applyAlignment="1">
      <alignment vertical="center" wrapText="1"/>
    </xf>
    <xf numFmtId="0" fontId="0" fillId="2" borderId="34" xfId="0" applyFont="1" applyFill="1" applyBorder="1" applyAlignment="1">
      <alignment vertical="center" wrapText="1"/>
    </xf>
    <xf numFmtId="0" fontId="2" fillId="2" borderId="11" xfId="0" applyFont="1" applyFill="1" applyBorder="1"/>
    <xf numFmtId="0" fontId="2" fillId="2" borderId="12" xfId="0" applyFont="1" applyFill="1" applyBorder="1"/>
    <xf numFmtId="0" fontId="2" fillId="2" borderId="13" xfId="0" applyFont="1" applyFill="1" applyBorder="1"/>
    <xf numFmtId="0" fontId="2" fillId="2" borderId="14" xfId="0" applyFont="1" applyFill="1" applyBorder="1"/>
    <xf numFmtId="0" fontId="2" fillId="2" borderId="15" xfId="0" applyFont="1" applyFill="1" applyBorder="1"/>
    <xf numFmtId="0" fontId="2" fillId="2" borderId="16" xfId="0" applyFont="1" applyFill="1" applyBorder="1"/>
    <xf numFmtId="0" fontId="2" fillId="2" borderId="18" xfId="0" applyFont="1" applyFill="1" applyBorder="1"/>
    <xf numFmtId="0" fontId="2" fillId="2" borderId="19" xfId="0" applyFont="1" applyFill="1" applyBorder="1"/>
    <xf numFmtId="0" fontId="2" fillId="2" borderId="20" xfId="0" applyFont="1" applyFill="1" applyBorder="1"/>
    <xf numFmtId="0" fontId="2" fillId="4" borderId="11" xfId="0" applyFont="1" applyFill="1" applyBorder="1"/>
    <xf numFmtId="0" fontId="2" fillId="4" borderId="12" xfId="0" applyFont="1" applyFill="1" applyBorder="1"/>
    <xf numFmtId="0" fontId="2" fillId="4" borderId="21" xfId="0" applyFont="1" applyFill="1" applyBorder="1"/>
    <xf numFmtId="0" fontId="2" fillId="4" borderId="14" xfId="0" applyFont="1" applyFill="1" applyBorder="1"/>
    <xf numFmtId="0" fontId="2" fillId="4" borderId="15" xfId="0" applyFont="1" applyFill="1" applyBorder="1"/>
    <xf numFmtId="0" fontId="2" fillId="4" borderId="22" xfId="0" applyFont="1" applyFill="1" applyBorder="1"/>
    <xf numFmtId="0" fontId="2" fillId="4" borderId="18" xfId="0" applyFont="1" applyFill="1" applyBorder="1"/>
    <xf numFmtId="0" fontId="2" fillId="4" borderId="19" xfId="0" applyFont="1" applyFill="1" applyBorder="1"/>
    <xf numFmtId="0" fontId="2" fillId="4" borderId="23" xfId="0" applyFont="1" applyFill="1" applyBorder="1"/>
    <xf numFmtId="0" fontId="4" fillId="5" borderId="1" xfId="0" applyFont="1" applyFill="1" applyBorder="1" applyAlignment="1">
      <alignment horizontal="center"/>
    </xf>
    <xf numFmtId="0" fontId="2" fillId="5" borderId="24" xfId="0" applyFont="1" applyFill="1" applyBorder="1"/>
    <xf numFmtId="0" fontId="2" fillId="5" borderId="5" xfId="0" applyFont="1" applyFill="1" applyBorder="1"/>
    <xf numFmtId="2" fontId="2" fillId="5" borderId="6" xfId="0" applyNumberFormat="1" applyFont="1" applyFill="1" applyBorder="1"/>
    <xf numFmtId="2" fontId="2" fillId="5" borderId="24" xfId="0" applyNumberFormat="1" applyFont="1" applyFill="1" applyBorder="1"/>
    <xf numFmtId="2" fontId="2" fillId="5" borderId="10" xfId="0" applyNumberFormat="1" applyFont="1" applyFill="1" applyBorder="1"/>
    <xf numFmtId="2" fontId="2" fillId="5" borderId="5" xfId="0" applyNumberFormat="1" applyFont="1" applyFill="1" applyBorder="1"/>
    <xf numFmtId="2" fontId="4" fillId="5" borderId="1" xfId="0" applyNumberFormat="1" applyFont="1" applyFill="1" applyBorder="1" applyAlignment="1">
      <alignment horizontal="center"/>
    </xf>
    <xf numFmtId="0" fontId="5" fillId="5" borderId="6" xfId="0" applyFont="1" applyFill="1" applyBorder="1"/>
    <xf numFmtId="0" fontId="5" fillId="5" borderId="24" xfId="0" applyFont="1" applyFill="1" applyBorder="1"/>
    <xf numFmtId="0" fontId="5" fillId="5" borderId="10" xfId="0" applyFont="1" applyFill="1" applyBorder="1"/>
    <xf numFmtId="0" fontId="5" fillId="5" borderId="5" xfId="0" applyFont="1" applyFill="1" applyBorder="1"/>
    <xf numFmtId="0" fontId="5" fillId="6" borderId="11" xfId="0" applyFont="1" applyFill="1" applyBorder="1"/>
    <xf numFmtId="0" fontId="5" fillId="6" borderId="12" xfId="0" applyFont="1" applyFill="1" applyBorder="1"/>
    <xf numFmtId="0" fontId="5" fillId="6" borderId="13" xfId="0" applyFont="1" applyFill="1" applyBorder="1"/>
    <xf numFmtId="0" fontId="5" fillId="6" borderId="14" xfId="0" applyFont="1" applyFill="1" applyBorder="1"/>
    <xf numFmtId="0" fontId="5" fillId="6" borderId="15" xfId="0" applyFont="1" applyFill="1" applyBorder="1"/>
    <xf numFmtId="0" fontId="5" fillId="6" borderId="16" xfId="0" applyFont="1" applyFill="1" applyBorder="1"/>
    <xf numFmtId="0" fontId="5" fillId="6" borderId="18" xfId="0" applyFont="1" applyFill="1" applyBorder="1"/>
    <xf numFmtId="0" fontId="5" fillId="6" borderId="19" xfId="0" applyFont="1" applyFill="1" applyBorder="1"/>
    <xf numFmtId="0" fontId="5" fillId="6" borderId="20" xfId="0" applyFont="1" applyFill="1" applyBorder="1"/>
    <xf numFmtId="0" fontId="1" fillId="5" borderId="1" xfId="0" applyFont="1" applyFill="1" applyBorder="1" applyAlignment="1">
      <alignment horizontal="center" wrapText="1"/>
    </xf>
    <xf numFmtId="164" fontId="0" fillId="5" borderId="26" xfId="0" applyNumberFormat="1" applyFill="1" applyBorder="1" applyAlignment="1">
      <alignment horizontal="center"/>
    </xf>
    <xf numFmtId="164" fontId="0" fillId="5" borderId="28" xfId="0" applyNumberFormat="1" applyFill="1" applyBorder="1" applyAlignment="1">
      <alignment horizontal="center"/>
    </xf>
    <xf numFmtId="164" fontId="0" fillId="5" borderId="29" xfId="0" applyNumberFormat="1" applyFill="1" applyBorder="1" applyAlignment="1">
      <alignment horizontal="center"/>
    </xf>
    <xf numFmtId="0" fontId="1" fillId="7" borderId="1" xfId="0" applyFont="1" applyFill="1" applyBorder="1" applyAlignment="1">
      <alignment horizontal="center" wrapText="1"/>
    </xf>
    <xf numFmtId="164" fontId="0" fillId="7" borderId="3" xfId="0" applyNumberFormat="1" applyFill="1" applyBorder="1" applyAlignment="1">
      <alignment horizontal="center"/>
    </xf>
    <xf numFmtId="164" fontId="0" fillId="7" borderId="4" xfId="0" applyNumberFormat="1" applyFill="1" applyBorder="1" applyAlignment="1">
      <alignment horizontal="center"/>
    </xf>
    <xf numFmtId="164" fontId="0" fillId="7" borderId="5" xfId="0" applyNumberFormat="1" applyFill="1" applyBorder="1" applyAlignment="1">
      <alignment horizontal="center"/>
    </xf>
    <xf numFmtId="0" fontId="1" fillId="4" borderId="1" xfId="0" applyFont="1" applyFill="1" applyBorder="1" applyAlignment="1">
      <alignment vertical="center" wrapText="1"/>
    </xf>
    <xf numFmtId="0" fontId="0" fillId="4" borderId="24" xfId="0" applyFill="1" applyBorder="1"/>
    <xf numFmtId="0" fontId="1" fillId="2" borderId="1" xfId="0" applyFont="1" applyFill="1" applyBorder="1" applyAlignment="1">
      <alignment vertical="center" wrapText="1"/>
    </xf>
    <xf numFmtId="0" fontId="0" fillId="2" borderId="24" xfId="0" applyFill="1" applyBorder="1"/>
    <xf numFmtId="0" fontId="0" fillId="2" borderId="10" xfId="0" applyFill="1" applyBorder="1"/>
    <xf numFmtId="0" fontId="0" fillId="2" borderId="17" xfId="0" applyFill="1" applyBorder="1"/>
    <xf numFmtId="0" fontId="1" fillId="2" borderId="1" xfId="0" applyFont="1" applyFill="1" applyBorder="1" applyAlignment="1">
      <alignment wrapText="1"/>
    </xf>
    <xf numFmtId="0" fontId="1" fillId="8" borderId="1" xfId="0" applyFont="1" applyFill="1" applyBorder="1" applyAlignment="1">
      <alignment wrapText="1"/>
    </xf>
    <xf numFmtId="0" fontId="0" fillId="8" borderId="15" xfId="0" applyFill="1" applyBorder="1"/>
    <xf numFmtId="0" fontId="0" fillId="2" borderId="15" xfId="0" applyFill="1" applyBorder="1"/>
    <xf numFmtId="0" fontId="0" fillId="3" borderId="15" xfId="0" applyFill="1" applyBorder="1"/>
    <xf numFmtId="0" fontId="0" fillId="8" borderId="36" xfId="0" applyFill="1" applyBorder="1"/>
    <xf numFmtId="0" fontId="0" fillId="2" borderId="36" xfId="0" applyFill="1" applyBorder="1"/>
    <xf numFmtId="0" fontId="0" fillId="3" borderId="36" xfId="0" applyFill="1" applyBorder="1"/>
    <xf numFmtId="0" fontId="0" fillId="8" borderId="40" xfId="0" applyFill="1" applyBorder="1"/>
    <xf numFmtId="0" fontId="0" fillId="8" borderId="16" xfId="0" applyFill="1" applyBorder="1"/>
    <xf numFmtId="0" fontId="0" fillId="8" borderId="19" xfId="0" applyFill="1" applyBorder="1"/>
    <xf numFmtId="0" fontId="0" fillId="8" borderId="20" xfId="0" applyFill="1" applyBorder="1"/>
    <xf numFmtId="0" fontId="0" fillId="2" borderId="39" xfId="0" applyFill="1" applyBorder="1"/>
    <xf numFmtId="0" fontId="0" fillId="2" borderId="40" xfId="0" applyFill="1" applyBorder="1"/>
    <xf numFmtId="0" fontId="0" fillId="2" borderId="14" xfId="0" applyFill="1" applyBorder="1"/>
    <xf numFmtId="0" fontId="0" fillId="2" borderId="16" xfId="0" applyFill="1" applyBorder="1"/>
    <xf numFmtId="0" fontId="0" fillId="2" borderId="18" xfId="0" applyFill="1" applyBorder="1"/>
    <xf numFmtId="0" fontId="0" fillId="2" borderId="19" xfId="0" applyFill="1" applyBorder="1"/>
    <xf numFmtId="0" fontId="0" fillId="2" borderId="20" xfId="0" applyFill="1" applyBorder="1"/>
    <xf numFmtId="0" fontId="0" fillId="3" borderId="39" xfId="0" applyFill="1" applyBorder="1"/>
    <xf numFmtId="0" fontId="0" fillId="3" borderId="40" xfId="0" applyFill="1" applyBorder="1"/>
    <xf numFmtId="0" fontId="0" fillId="3" borderId="14" xfId="0" applyFill="1" applyBorder="1"/>
    <xf numFmtId="0" fontId="0" fillId="3" borderId="16" xfId="0" applyFill="1" applyBorder="1"/>
    <xf numFmtId="0" fontId="0" fillId="3" borderId="18" xfId="0" applyFill="1" applyBorder="1"/>
    <xf numFmtId="0" fontId="0" fillId="3" borderId="19" xfId="0" applyFill="1" applyBorder="1"/>
    <xf numFmtId="0" fontId="0" fillId="3" borderId="20" xfId="0" applyFill="1" applyBorder="1"/>
    <xf numFmtId="0" fontId="0" fillId="8" borderId="37" xfId="0" applyFill="1" applyBorder="1"/>
    <xf numFmtId="0" fontId="0" fillId="8" borderId="38" xfId="0" applyFill="1" applyBorder="1"/>
    <xf numFmtId="0" fontId="0" fillId="8" borderId="41" xfId="0" applyFill="1" applyBorder="1"/>
    <xf numFmtId="0" fontId="1" fillId="0" borderId="26" xfId="0" applyFont="1" applyBorder="1" applyAlignment="1">
      <alignment horizontal="right" wrapText="1"/>
    </xf>
    <xf numFmtId="0" fontId="1" fillId="0" borderId="6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17" xfId="0" applyFont="1" applyBorder="1" applyAlignment="1">
      <alignment horizontal="right"/>
    </xf>
    <xf numFmtId="0" fontId="0" fillId="8" borderId="24" xfId="0" applyFill="1" applyBorder="1"/>
    <xf numFmtId="0" fontId="0" fillId="8" borderId="10" xfId="0" applyFill="1" applyBorder="1"/>
    <xf numFmtId="0" fontId="0" fillId="8" borderId="17" xfId="0" applyFill="1" applyBorder="1"/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4" borderId="25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6" borderId="7" xfId="0" applyFont="1" applyFill="1" applyBorder="1" applyAlignment="1">
      <alignment horizontal="center" vertical="center" wrapText="1"/>
    </xf>
    <xf numFmtId="0" fontId="4" fillId="6" borderId="8" xfId="0" applyFont="1" applyFill="1" applyBorder="1" applyAlignment="1">
      <alignment horizontal="center" vertical="center" wrapText="1"/>
    </xf>
    <xf numFmtId="0" fontId="4" fillId="6" borderId="9" xfId="0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 wrapText="1"/>
    </xf>
    <xf numFmtId="0" fontId="4" fillId="4" borderId="9" xfId="0" applyFont="1" applyFill="1" applyBorder="1" applyAlignment="1">
      <alignment horizontal="center" vertical="center" wrapText="1"/>
    </xf>
    <xf numFmtId="0" fontId="4" fillId="2" borderId="30" xfId="0" applyFont="1" applyFill="1" applyBorder="1" applyAlignment="1">
      <alignment horizontal="center" vertical="center" wrapText="1"/>
    </xf>
    <xf numFmtId="0" fontId="4" fillId="2" borderId="3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4" borderId="26" xfId="0" applyFont="1" applyFill="1" applyBorder="1" applyAlignment="1">
      <alignment horizontal="center" vertical="center" wrapText="1"/>
    </xf>
    <xf numFmtId="0" fontId="4" fillId="4" borderId="32" xfId="0" applyFont="1" applyFill="1" applyBorder="1" applyAlignment="1">
      <alignment horizontal="center" vertical="center" wrapText="1"/>
    </xf>
    <xf numFmtId="0" fontId="4" fillId="4" borderId="27" xfId="0" applyFont="1" applyFill="1" applyBorder="1" applyAlignment="1">
      <alignment horizontal="center" vertical="center" wrapText="1"/>
    </xf>
    <xf numFmtId="0" fontId="4" fillId="2" borderId="30" xfId="0" applyFont="1" applyFill="1" applyBorder="1" applyAlignment="1">
      <alignment horizontal="center" vertical="center"/>
    </xf>
    <xf numFmtId="0" fontId="4" fillId="2" borderId="3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" fillId="0" borderId="3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2" borderId="30" xfId="0" applyFont="1" applyFill="1" applyBorder="1" applyAlignment="1">
      <alignment horizontal="center"/>
    </xf>
    <xf numFmtId="0" fontId="4" fillId="2" borderId="3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4" borderId="30" xfId="0" applyFont="1" applyFill="1" applyBorder="1" applyAlignment="1">
      <alignment horizontal="center"/>
    </xf>
    <xf numFmtId="0" fontId="4" fillId="4" borderId="3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1" fillId="8" borderId="30" xfId="0" applyFont="1" applyFill="1" applyBorder="1" applyAlignment="1">
      <alignment horizontal="center" wrapText="1"/>
    </xf>
    <xf numFmtId="0" fontId="1" fillId="8" borderId="31" xfId="0" applyFont="1" applyFill="1" applyBorder="1" applyAlignment="1">
      <alignment horizontal="center" wrapText="1"/>
    </xf>
    <xf numFmtId="0" fontId="1" fillId="8" borderId="2" xfId="0" applyFont="1" applyFill="1" applyBorder="1" applyAlignment="1">
      <alignment horizontal="center" wrapText="1"/>
    </xf>
    <xf numFmtId="0" fontId="1" fillId="2" borderId="30" xfId="0" applyFont="1" applyFill="1" applyBorder="1" applyAlignment="1">
      <alignment horizontal="center" wrapText="1"/>
    </xf>
    <xf numFmtId="0" fontId="1" fillId="2" borderId="3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3" borderId="30" xfId="0" applyFont="1" applyFill="1" applyBorder="1" applyAlignment="1">
      <alignment horizontal="center" wrapText="1"/>
    </xf>
    <xf numFmtId="0" fontId="1" fillId="3" borderId="31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7BF3D-07FC-40BC-ADB1-0FE533E7CE7D}">
  <dimension ref="A1:R79"/>
  <sheetViews>
    <sheetView tabSelected="1" zoomScale="85" zoomScaleNormal="85" workbookViewId="0">
      <selection activeCell="R22" sqref="R22"/>
    </sheetView>
  </sheetViews>
  <sheetFormatPr baseColWidth="10" defaultColWidth="8.83203125" defaultRowHeight="15" x14ac:dyDescent="0.2"/>
  <cols>
    <col min="4" max="4" width="23" customWidth="1"/>
    <col min="13" max="13" width="9.33203125" customWidth="1"/>
    <col min="17" max="17" width="19.6640625" customWidth="1"/>
    <col min="18" max="18" width="15" customWidth="1"/>
  </cols>
  <sheetData>
    <row r="1" spans="1:13" x14ac:dyDescent="0.2">
      <c r="A1" s="190" t="s">
        <v>72</v>
      </c>
      <c r="D1" t="s">
        <v>73</v>
      </c>
    </row>
    <row r="2" spans="1:13" x14ac:dyDescent="0.2">
      <c r="A2" s="190"/>
    </row>
    <row r="3" spans="1:13" x14ac:dyDescent="0.2">
      <c r="A3" s="190"/>
    </row>
    <row r="4" spans="1:13" x14ac:dyDescent="0.2">
      <c r="A4" s="190"/>
    </row>
    <row r="5" spans="1:13" ht="16" thickBot="1" x14ac:dyDescent="0.25">
      <c r="C5" s="1" t="s">
        <v>2</v>
      </c>
    </row>
    <row r="6" spans="1:13" ht="16" thickBot="1" x14ac:dyDescent="0.25">
      <c r="D6" s="4" t="s">
        <v>4</v>
      </c>
      <c r="E6" s="148" t="s">
        <v>25</v>
      </c>
      <c r="F6" s="149"/>
      <c r="G6" s="149"/>
      <c r="H6" s="150"/>
      <c r="I6" s="151" t="s">
        <v>19</v>
      </c>
      <c r="J6" s="152"/>
      <c r="K6" s="152"/>
      <c r="L6" s="154"/>
      <c r="M6" s="77" t="s">
        <v>0</v>
      </c>
    </row>
    <row r="7" spans="1:13" x14ac:dyDescent="0.2">
      <c r="D7" s="2">
        <v>40000</v>
      </c>
      <c r="E7" s="16">
        <v>31381320</v>
      </c>
      <c r="F7" s="17">
        <v>33828160</v>
      </c>
      <c r="G7" s="17">
        <v>28546880</v>
      </c>
      <c r="H7" s="18">
        <v>31857120</v>
      </c>
      <c r="I7" s="25">
        <v>1363320</v>
      </c>
      <c r="J7" s="26">
        <v>1045040</v>
      </c>
      <c r="K7" s="26">
        <v>1248120</v>
      </c>
      <c r="L7" s="38">
        <v>1091560</v>
      </c>
      <c r="M7" s="85">
        <f t="shared" ref="M7:M17" si="0">((AVERAGE(E7:H7)/AVERAGE(I7:L7)))</f>
        <v>26.455859681047336</v>
      </c>
    </row>
    <row r="8" spans="1:13" x14ac:dyDescent="0.2">
      <c r="D8" s="2">
        <v>20000</v>
      </c>
      <c r="E8" s="19">
        <v>31113320</v>
      </c>
      <c r="F8" s="20">
        <v>31270920</v>
      </c>
      <c r="G8" s="20">
        <v>27167520</v>
      </c>
      <c r="H8" s="21">
        <v>27285120</v>
      </c>
      <c r="I8" s="28">
        <v>1387000</v>
      </c>
      <c r="J8" s="29">
        <v>1065560</v>
      </c>
      <c r="K8" s="29">
        <v>1159760</v>
      </c>
      <c r="L8" s="39">
        <v>1092080</v>
      </c>
      <c r="M8" s="86">
        <f t="shared" si="0"/>
        <v>24.835660232973385</v>
      </c>
    </row>
    <row r="9" spans="1:13" x14ac:dyDescent="0.2">
      <c r="D9" s="2">
        <v>10000</v>
      </c>
      <c r="E9" s="19">
        <v>25341920</v>
      </c>
      <c r="F9" s="20">
        <v>27125120</v>
      </c>
      <c r="G9" s="20">
        <v>23578720</v>
      </c>
      <c r="H9" s="21">
        <v>23455160</v>
      </c>
      <c r="I9" s="28">
        <v>1607960</v>
      </c>
      <c r="J9" s="29">
        <v>1555400</v>
      </c>
      <c r="K9" s="29">
        <v>1299880</v>
      </c>
      <c r="L9" s="39">
        <v>1186840</v>
      </c>
      <c r="M9" s="86">
        <f t="shared" si="0"/>
        <v>17.610532948206043</v>
      </c>
    </row>
    <row r="10" spans="1:13" x14ac:dyDescent="0.2">
      <c r="D10" s="2">
        <v>5000</v>
      </c>
      <c r="E10" s="19">
        <v>16443040</v>
      </c>
      <c r="F10" s="20">
        <v>18070960</v>
      </c>
      <c r="G10" s="20">
        <v>18468760</v>
      </c>
      <c r="H10" s="21">
        <v>18696120</v>
      </c>
      <c r="I10" s="28">
        <v>1668240</v>
      </c>
      <c r="J10" s="29">
        <v>1568240</v>
      </c>
      <c r="K10" s="29">
        <v>1399960</v>
      </c>
      <c r="L10" s="39">
        <v>1655400</v>
      </c>
      <c r="M10" s="86">
        <f t="shared" si="0"/>
        <v>11.392355813243821</v>
      </c>
    </row>
    <row r="11" spans="1:13" x14ac:dyDescent="0.2">
      <c r="D11" s="2">
        <v>2500</v>
      </c>
      <c r="E11" s="19">
        <v>12895240</v>
      </c>
      <c r="F11" s="20">
        <v>13896720</v>
      </c>
      <c r="G11" s="20">
        <v>11431240</v>
      </c>
      <c r="H11" s="21">
        <v>11979360</v>
      </c>
      <c r="I11" s="28">
        <v>1608960</v>
      </c>
      <c r="J11" s="29">
        <v>1418440</v>
      </c>
      <c r="K11" s="29">
        <v>1487840</v>
      </c>
      <c r="L11" s="39">
        <v>1442160</v>
      </c>
      <c r="M11" s="86">
        <f t="shared" si="0"/>
        <v>8.4269244972639079</v>
      </c>
    </row>
    <row r="12" spans="1:13" x14ac:dyDescent="0.2">
      <c r="D12" s="2">
        <v>1250</v>
      </c>
      <c r="E12" s="19">
        <v>10691120</v>
      </c>
      <c r="F12" s="20">
        <v>9822760</v>
      </c>
      <c r="G12" s="20">
        <v>8967600</v>
      </c>
      <c r="H12" s="21">
        <v>9016520</v>
      </c>
      <c r="I12" s="28">
        <v>1536640</v>
      </c>
      <c r="J12" s="29">
        <v>1454360</v>
      </c>
      <c r="K12" s="29">
        <v>1415800</v>
      </c>
      <c r="L12" s="39">
        <v>1478240</v>
      </c>
      <c r="M12" s="86">
        <f t="shared" si="0"/>
        <v>6.5416717643380506</v>
      </c>
    </row>
    <row r="13" spans="1:13" x14ac:dyDescent="0.2">
      <c r="D13" s="2">
        <v>625</v>
      </c>
      <c r="E13" s="19">
        <v>5927320</v>
      </c>
      <c r="F13" s="20">
        <v>6370080</v>
      </c>
      <c r="G13" s="20">
        <v>5356120</v>
      </c>
      <c r="H13" s="21">
        <v>5536200</v>
      </c>
      <c r="I13" s="28">
        <v>1531800</v>
      </c>
      <c r="J13" s="29">
        <v>1470160</v>
      </c>
      <c r="K13" s="29">
        <v>1487680</v>
      </c>
      <c r="L13" s="39">
        <v>1649320</v>
      </c>
      <c r="M13" s="87">
        <f t="shared" si="0"/>
        <v>3.7774671931402062</v>
      </c>
    </row>
    <row r="14" spans="1:13" x14ac:dyDescent="0.2">
      <c r="D14" s="2">
        <v>313</v>
      </c>
      <c r="E14" s="19">
        <v>4321640</v>
      </c>
      <c r="F14" s="20">
        <v>4579640</v>
      </c>
      <c r="G14" s="20">
        <v>4437880</v>
      </c>
      <c r="H14" s="21">
        <v>3924480</v>
      </c>
      <c r="I14" s="28">
        <v>1536200</v>
      </c>
      <c r="J14" s="29">
        <v>1404160</v>
      </c>
      <c r="K14" s="29">
        <v>1414440</v>
      </c>
      <c r="L14" s="39">
        <v>1754280</v>
      </c>
      <c r="M14" s="86">
        <f t="shared" si="0"/>
        <v>2.8258984986282711</v>
      </c>
    </row>
    <row r="15" spans="1:13" x14ac:dyDescent="0.2">
      <c r="D15" s="2">
        <v>156</v>
      </c>
      <c r="E15" s="19">
        <v>2605240</v>
      </c>
      <c r="F15" s="20">
        <v>2925480</v>
      </c>
      <c r="G15" s="20">
        <v>3657800</v>
      </c>
      <c r="H15" s="21">
        <v>3531160</v>
      </c>
      <c r="I15" s="28">
        <v>1673920</v>
      </c>
      <c r="J15" s="29">
        <v>1389840</v>
      </c>
      <c r="K15" s="29">
        <v>1479080</v>
      </c>
      <c r="L15" s="39">
        <v>1516880</v>
      </c>
      <c r="M15" s="86">
        <f t="shared" si="0"/>
        <v>2.0990540817067456</v>
      </c>
    </row>
    <row r="16" spans="1:13" x14ac:dyDescent="0.2">
      <c r="D16" s="2">
        <v>78</v>
      </c>
      <c r="E16" s="19">
        <v>2309600</v>
      </c>
      <c r="F16" s="20">
        <v>2527440</v>
      </c>
      <c r="G16" s="20">
        <v>2355440</v>
      </c>
      <c r="H16" s="21">
        <v>2397680</v>
      </c>
      <c r="I16" s="28">
        <v>1389880</v>
      </c>
      <c r="J16" s="29">
        <v>1421720</v>
      </c>
      <c r="K16" s="29">
        <v>1577760</v>
      </c>
      <c r="L16" s="39">
        <v>1370880</v>
      </c>
      <c r="M16" s="86">
        <f t="shared" si="0"/>
        <v>1.6648889629598767</v>
      </c>
    </row>
    <row r="17" spans="3:13" ht="16" thickBot="1" x14ac:dyDescent="0.25">
      <c r="D17" s="3">
        <v>39</v>
      </c>
      <c r="E17" s="22">
        <v>2205440</v>
      </c>
      <c r="F17" s="23">
        <v>2104720</v>
      </c>
      <c r="G17" s="23">
        <v>2212880</v>
      </c>
      <c r="H17" s="24">
        <v>1704080</v>
      </c>
      <c r="I17" s="31">
        <v>1425960</v>
      </c>
      <c r="J17" s="32">
        <v>1359680</v>
      </c>
      <c r="K17" s="32">
        <v>1350160</v>
      </c>
      <c r="L17" s="40">
        <v>1408160</v>
      </c>
      <c r="M17" s="88">
        <f t="shared" si="0"/>
        <v>1.4839789608871636</v>
      </c>
    </row>
    <row r="21" spans="3:13" ht="16" thickBot="1" x14ac:dyDescent="0.25">
      <c r="C21" s="1" t="s">
        <v>5</v>
      </c>
    </row>
    <row r="22" spans="3:13" ht="16" thickBot="1" x14ac:dyDescent="0.25">
      <c r="D22" s="4" t="s">
        <v>68</v>
      </c>
      <c r="E22" s="148" t="s">
        <v>25</v>
      </c>
      <c r="F22" s="149"/>
      <c r="G22" s="149"/>
      <c r="H22" s="150"/>
      <c r="I22" s="151" t="s">
        <v>19</v>
      </c>
      <c r="J22" s="152"/>
      <c r="K22" s="152"/>
      <c r="L22" s="154"/>
      <c r="M22" s="77" t="s">
        <v>0</v>
      </c>
    </row>
    <row r="23" spans="3:13" x14ac:dyDescent="0.2">
      <c r="D23" s="2">
        <v>100000</v>
      </c>
      <c r="E23" s="16">
        <v>59506160</v>
      </c>
      <c r="F23" s="17">
        <v>57377760</v>
      </c>
      <c r="G23" s="17">
        <v>60277440</v>
      </c>
      <c r="H23" s="18">
        <v>56945920</v>
      </c>
      <c r="I23" s="25">
        <v>35859520</v>
      </c>
      <c r="J23" s="26">
        <v>36179520</v>
      </c>
      <c r="K23" s="26">
        <v>34230360</v>
      </c>
      <c r="L23" s="38">
        <v>35899680</v>
      </c>
      <c r="M23" s="85">
        <f t="shared" ref="M23:M33" si="1">((AVERAGE(E23:H23)/AVERAGE(I23:L23)))</f>
        <v>1.6466821055605059</v>
      </c>
    </row>
    <row r="24" spans="3:13" x14ac:dyDescent="0.2">
      <c r="D24" s="2">
        <v>50000</v>
      </c>
      <c r="E24" s="19">
        <v>48730400</v>
      </c>
      <c r="F24" s="20">
        <v>50215240</v>
      </c>
      <c r="G24" s="20">
        <v>49712240</v>
      </c>
      <c r="H24" s="21">
        <v>45769800</v>
      </c>
      <c r="I24" s="28">
        <v>14991080</v>
      </c>
      <c r="J24" s="29">
        <v>12760840</v>
      </c>
      <c r="K24" s="29">
        <v>13394000</v>
      </c>
      <c r="L24" s="39">
        <v>14138520</v>
      </c>
      <c r="M24" s="86">
        <f t="shared" si="1"/>
        <v>3.5168608020629311</v>
      </c>
    </row>
    <row r="25" spans="3:13" x14ac:dyDescent="0.2">
      <c r="D25" s="2">
        <v>25000</v>
      </c>
      <c r="E25" s="19">
        <v>42796360</v>
      </c>
      <c r="F25" s="20">
        <v>40688560</v>
      </c>
      <c r="G25" s="20">
        <v>42198760</v>
      </c>
      <c r="H25" s="21">
        <v>38265480</v>
      </c>
      <c r="I25" s="28">
        <v>5753080</v>
      </c>
      <c r="J25" s="29">
        <v>5416960</v>
      </c>
      <c r="K25" s="29">
        <v>5929560</v>
      </c>
      <c r="L25" s="39">
        <v>5494360</v>
      </c>
      <c r="M25" s="86">
        <f t="shared" si="1"/>
        <v>7.2563269121482028</v>
      </c>
    </row>
    <row r="26" spans="3:13" x14ac:dyDescent="0.2">
      <c r="D26" s="2">
        <v>12500</v>
      </c>
      <c r="E26" s="19">
        <v>31970280</v>
      </c>
      <c r="F26" s="20">
        <v>30933960</v>
      </c>
      <c r="G26" s="20">
        <v>33010280</v>
      </c>
      <c r="H26" s="21">
        <v>31862600</v>
      </c>
      <c r="I26" s="28">
        <v>2480120</v>
      </c>
      <c r="J26" s="29">
        <v>2403800</v>
      </c>
      <c r="K26" s="29">
        <v>2315560</v>
      </c>
      <c r="L26" s="39">
        <v>2115400</v>
      </c>
      <c r="M26" s="86">
        <f t="shared" si="1"/>
        <v>13.717527225256793</v>
      </c>
    </row>
    <row r="27" spans="3:13" x14ac:dyDescent="0.2">
      <c r="D27" s="2">
        <v>6250</v>
      </c>
      <c r="E27" s="19">
        <v>21911200</v>
      </c>
      <c r="F27" s="20">
        <v>21601320</v>
      </c>
      <c r="G27" s="20">
        <v>23147600</v>
      </c>
      <c r="H27" s="21">
        <v>24152120</v>
      </c>
      <c r="I27" s="28">
        <v>893440</v>
      </c>
      <c r="J27" s="29">
        <v>1016560</v>
      </c>
      <c r="K27" s="29">
        <v>863080</v>
      </c>
      <c r="L27" s="39">
        <v>1449720</v>
      </c>
      <c r="M27" s="86">
        <f t="shared" si="1"/>
        <v>21.505219285781944</v>
      </c>
    </row>
    <row r="28" spans="3:13" x14ac:dyDescent="0.2">
      <c r="D28" s="2">
        <v>3125</v>
      </c>
      <c r="E28" s="19">
        <v>15296480</v>
      </c>
      <c r="F28" s="20">
        <v>14188040</v>
      </c>
      <c r="G28" s="20">
        <v>14744640</v>
      </c>
      <c r="H28" s="21">
        <v>16000720</v>
      </c>
      <c r="I28" s="28">
        <v>552440</v>
      </c>
      <c r="J28" s="29">
        <v>327960</v>
      </c>
      <c r="K28" s="29">
        <v>387480</v>
      </c>
      <c r="L28" s="39">
        <v>492440</v>
      </c>
      <c r="M28" s="86">
        <f t="shared" si="1"/>
        <v>34.215301763315757</v>
      </c>
    </row>
    <row r="29" spans="3:13" x14ac:dyDescent="0.2">
      <c r="D29" s="2">
        <v>1563</v>
      </c>
      <c r="E29" s="19">
        <v>8576160</v>
      </c>
      <c r="F29" s="20">
        <v>8711200</v>
      </c>
      <c r="G29" s="20">
        <v>8246240</v>
      </c>
      <c r="H29" s="21">
        <v>9970320</v>
      </c>
      <c r="I29" s="28">
        <v>187200</v>
      </c>
      <c r="J29" s="29">
        <v>199920</v>
      </c>
      <c r="K29" s="29">
        <v>208840</v>
      </c>
      <c r="L29" s="39">
        <v>167880</v>
      </c>
      <c r="M29" s="87">
        <f t="shared" si="1"/>
        <v>46.480833682446587</v>
      </c>
    </row>
    <row r="30" spans="3:13" x14ac:dyDescent="0.2">
      <c r="D30" s="2">
        <v>781</v>
      </c>
      <c r="E30" s="19">
        <v>4482760</v>
      </c>
      <c r="F30" s="20">
        <v>4037480</v>
      </c>
      <c r="G30" s="20">
        <v>4138200</v>
      </c>
      <c r="H30" s="21">
        <v>5208520</v>
      </c>
      <c r="I30" s="28">
        <v>123920</v>
      </c>
      <c r="J30" s="29">
        <v>122200</v>
      </c>
      <c r="K30" s="29">
        <v>81120</v>
      </c>
      <c r="L30" s="39">
        <v>144360</v>
      </c>
      <c r="M30" s="86">
        <f t="shared" si="1"/>
        <v>37.885835453774384</v>
      </c>
    </row>
    <row r="31" spans="3:13" x14ac:dyDescent="0.2">
      <c r="D31" s="2">
        <v>391</v>
      </c>
      <c r="E31" s="19">
        <v>2472680</v>
      </c>
      <c r="F31" s="20">
        <v>2320800</v>
      </c>
      <c r="G31" s="20">
        <v>3125000</v>
      </c>
      <c r="H31" s="21">
        <v>3562560</v>
      </c>
      <c r="I31" s="28">
        <v>62280</v>
      </c>
      <c r="J31" s="29">
        <v>47240</v>
      </c>
      <c r="K31" s="29">
        <v>68360</v>
      </c>
      <c r="L31" s="39">
        <v>80480</v>
      </c>
      <c r="M31" s="86">
        <f t="shared" si="1"/>
        <v>44.438148320173404</v>
      </c>
    </row>
    <row r="32" spans="3:13" x14ac:dyDescent="0.2">
      <c r="D32" s="2">
        <v>195</v>
      </c>
      <c r="E32" s="19">
        <v>1524120</v>
      </c>
      <c r="F32" s="20">
        <v>1628600</v>
      </c>
      <c r="G32" s="20">
        <v>1228960</v>
      </c>
      <c r="H32" s="21">
        <v>1486080</v>
      </c>
      <c r="I32" s="28">
        <v>35640</v>
      </c>
      <c r="J32" s="29">
        <v>35960</v>
      </c>
      <c r="K32" s="29">
        <v>28000</v>
      </c>
      <c r="L32" s="39">
        <v>43520</v>
      </c>
      <c r="M32" s="86">
        <f t="shared" si="1"/>
        <v>40.998882057015095</v>
      </c>
    </row>
    <row r="33" spans="3:13" ht="16" thickBot="1" x14ac:dyDescent="0.25">
      <c r="D33" s="3">
        <v>98</v>
      </c>
      <c r="E33" s="22">
        <v>686600</v>
      </c>
      <c r="F33" s="23">
        <v>679760</v>
      </c>
      <c r="G33" s="23">
        <v>761320</v>
      </c>
      <c r="H33" s="24">
        <v>982920</v>
      </c>
      <c r="I33" s="31">
        <v>27680</v>
      </c>
      <c r="J33" s="32">
        <v>33880</v>
      </c>
      <c r="K33" s="32">
        <v>46440</v>
      </c>
      <c r="L33" s="40">
        <v>30040</v>
      </c>
      <c r="M33" s="88">
        <f t="shared" si="1"/>
        <v>22.534048101999421</v>
      </c>
    </row>
    <row r="36" spans="3:13" ht="16" thickBot="1" x14ac:dyDescent="0.25">
      <c r="C36" s="1" t="s">
        <v>1</v>
      </c>
    </row>
    <row r="37" spans="3:13" ht="16" thickBot="1" x14ac:dyDescent="0.25">
      <c r="D37" s="8" t="s">
        <v>7</v>
      </c>
      <c r="E37" s="148" t="s">
        <v>16</v>
      </c>
      <c r="F37" s="149"/>
      <c r="G37" s="149"/>
      <c r="H37" s="150"/>
      <c r="I37" s="151" t="s">
        <v>12</v>
      </c>
      <c r="J37" s="152"/>
      <c r="K37" s="152"/>
      <c r="L37" s="153"/>
      <c r="M37" s="77" t="s">
        <v>0</v>
      </c>
    </row>
    <row r="38" spans="3:13" x14ac:dyDescent="0.2">
      <c r="D38" s="7">
        <v>1</v>
      </c>
      <c r="E38" s="59">
        <v>992040</v>
      </c>
      <c r="F38" s="60">
        <v>1024240</v>
      </c>
      <c r="G38" s="60">
        <v>979360</v>
      </c>
      <c r="H38" s="61">
        <v>914760</v>
      </c>
      <c r="I38" s="68">
        <v>957360</v>
      </c>
      <c r="J38" s="69">
        <v>1029000</v>
      </c>
      <c r="K38" s="69">
        <v>1074440</v>
      </c>
      <c r="L38" s="70">
        <v>894120</v>
      </c>
      <c r="M38" s="35">
        <f t="shared" ref="M38:M44" si="2">((AVERAGE(E38:H38)/AVERAGE(I38:L38)))</f>
        <v>0.98874313513294831</v>
      </c>
    </row>
    <row r="39" spans="3:13" x14ac:dyDescent="0.2">
      <c r="D39" s="5">
        <v>2</v>
      </c>
      <c r="E39" s="62">
        <v>1052280</v>
      </c>
      <c r="F39" s="63">
        <v>1146360</v>
      </c>
      <c r="G39" s="63">
        <v>1097840</v>
      </c>
      <c r="H39" s="64">
        <v>1126240</v>
      </c>
      <c r="I39" s="71">
        <v>1035080</v>
      </c>
      <c r="J39" s="72">
        <v>994560</v>
      </c>
      <c r="K39" s="72">
        <v>1062280</v>
      </c>
      <c r="L39" s="73">
        <v>1174360</v>
      </c>
      <c r="M39" s="78">
        <f t="shared" si="2"/>
        <v>1.0366689481234237</v>
      </c>
    </row>
    <row r="40" spans="3:13" x14ac:dyDescent="0.2">
      <c r="D40" s="5">
        <v>6</v>
      </c>
      <c r="E40" s="62">
        <v>6791720</v>
      </c>
      <c r="F40" s="63">
        <v>6693280</v>
      </c>
      <c r="G40" s="63">
        <v>7102320</v>
      </c>
      <c r="H40" s="64">
        <v>6769560</v>
      </c>
      <c r="I40" s="71">
        <v>1223960</v>
      </c>
      <c r="J40" s="72">
        <v>1285920</v>
      </c>
      <c r="K40" s="72">
        <v>1242120</v>
      </c>
      <c r="L40" s="73">
        <v>1154360</v>
      </c>
      <c r="M40" s="78">
        <f t="shared" si="2"/>
        <v>5.575799574429924</v>
      </c>
    </row>
    <row r="41" spans="3:13" x14ac:dyDescent="0.2">
      <c r="D41" s="5">
        <v>24</v>
      </c>
      <c r="E41" s="62">
        <v>27385680</v>
      </c>
      <c r="F41" s="63">
        <v>26195120</v>
      </c>
      <c r="G41" s="63">
        <v>26378600</v>
      </c>
      <c r="H41" s="64">
        <v>25311760</v>
      </c>
      <c r="I41" s="71">
        <v>1555440</v>
      </c>
      <c r="J41" s="72">
        <v>1664680</v>
      </c>
      <c r="K41" s="72">
        <v>1738400</v>
      </c>
      <c r="L41" s="73">
        <v>1684200</v>
      </c>
      <c r="M41" s="78">
        <f t="shared" si="2"/>
        <v>15.847598574078088</v>
      </c>
    </row>
    <row r="42" spans="3:13" x14ac:dyDescent="0.2">
      <c r="D42" s="5">
        <v>48</v>
      </c>
      <c r="E42" s="62">
        <v>28644920</v>
      </c>
      <c r="F42" s="63">
        <v>28919960</v>
      </c>
      <c r="G42" s="63">
        <v>28450240</v>
      </c>
      <c r="H42" s="64">
        <v>28038520</v>
      </c>
      <c r="I42" s="71">
        <v>2046960</v>
      </c>
      <c r="J42" s="72">
        <v>2090320</v>
      </c>
      <c r="K42" s="72">
        <v>1803200</v>
      </c>
      <c r="L42" s="73">
        <v>1905000</v>
      </c>
      <c r="M42" s="78">
        <f t="shared" si="2"/>
        <v>14.537496749720859</v>
      </c>
    </row>
    <row r="43" spans="3:13" x14ac:dyDescent="0.2">
      <c r="D43" s="5">
        <v>72</v>
      </c>
      <c r="E43" s="62">
        <v>31423840</v>
      </c>
      <c r="F43" s="63">
        <v>34859200</v>
      </c>
      <c r="G43" s="63">
        <v>35500760</v>
      </c>
      <c r="H43" s="64">
        <v>36289840</v>
      </c>
      <c r="I43" s="71">
        <v>1905920</v>
      </c>
      <c r="J43" s="72">
        <v>2242760</v>
      </c>
      <c r="K43" s="72">
        <v>2460560</v>
      </c>
      <c r="L43" s="73">
        <v>2082160</v>
      </c>
      <c r="M43" s="78">
        <f t="shared" si="2"/>
        <v>15.88623696987827</v>
      </c>
    </row>
    <row r="44" spans="3:13" ht="16" thickBot="1" x14ac:dyDescent="0.25">
      <c r="D44" s="6">
        <v>96</v>
      </c>
      <c r="E44" s="65">
        <v>33816000</v>
      </c>
      <c r="F44" s="66">
        <v>36208760</v>
      </c>
      <c r="G44" s="66">
        <v>35764080</v>
      </c>
      <c r="H44" s="67">
        <v>37325720</v>
      </c>
      <c r="I44" s="74">
        <v>2061080</v>
      </c>
      <c r="J44" s="75">
        <v>2046080</v>
      </c>
      <c r="K44" s="75">
        <v>2017520</v>
      </c>
      <c r="L44" s="76">
        <v>2137320</v>
      </c>
      <c r="M44" s="79">
        <f t="shared" si="2"/>
        <v>17.322023723069474</v>
      </c>
    </row>
    <row r="46" spans="3:13" ht="16" thickBot="1" x14ac:dyDescent="0.25"/>
    <row r="47" spans="3:13" ht="16" thickBot="1" x14ac:dyDescent="0.25">
      <c r="D47" s="8" t="s">
        <v>7</v>
      </c>
      <c r="E47" s="148" t="s">
        <v>15</v>
      </c>
      <c r="F47" s="149"/>
      <c r="G47" s="149"/>
      <c r="H47" s="150"/>
      <c r="I47" s="151" t="s">
        <v>13</v>
      </c>
      <c r="J47" s="152"/>
      <c r="K47" s="152"/>
      <c r="L47" s="153"/>
      <c r="M47" s="77" t="s">
        <v>0</v>
      </c>
    </row>
    <row r="48" spans="3:13" x14ac:dyDescent="0.2">
      <c r="D48" s="7">
        <v>1</v>
      </c>
      <c r="E48" s="59">
        <v>962040</v>
      </c>
      <c r="F48" s="60">
        <v>1023400</v>
      </c>
      <c r="G48" s="60">
        <v>971640</v>
      </c>
      <c r="H48" s="61">
        <v>962240</v>
      </c>
      <c r="I48" s="68">
        <v>1204280</v>
      </c>
      <c r="J48" s="69">
        <v>1012040</v>
      </c>
      <c r="K48" s="69">
        <v>1033480</v>
      </c>
      <c r="L48" s="70">
        <v>980600</v>
      </c>
      <c r="M48" s="35">
        <f t="shared" ref="M48:M54" si="3">((AVERAGE(E48:H48)/AVERAGE(I48:L48)))</f>
        <v>0.9264655824508321</v>
      </c>
    </row>
    <row r="49" spans="4:13" x14ac:dyDescent="0.2">
      <c r="D49" s="5">
        <v>2</v>
      </c>
      <c r="E49" s="62">
        <v>913600</v>
      </c>
      <c r="F49" s="63">
        <v>973040</v>
      </c>
      <c r="G49" s="63">
        <v>1239760</v>
      </c>
      <c r="H49" s="64">
        <v>966520</v>
      </c>
      <c r="I49" s="71">
        <v>1046440</v>
      </c>
      <c r="J49" s="72">
        <v>1019320</v>
      </c>
      <c r="K49" s="72">
        <v>973280</v>
      </c>
      <c r="L49" s="73">
        <v>932240</v>
      </c>
      <c r="M49" s="78">
        <f t="shared" si="3"/>
        <v>1.0306299228460345</v>
      </c>
    </row>
    <row r="50" spans="4:13" x14ac:dyDescent="0.2">
      <c r="D50" s="5">
        <v>6</v>
      </c>
      <c r="E50" s="62">
        <v>4586640</v>
      </c>
      <c r="F50" s="63">
        <v>4326040</v>
      </c>
      <c r="G50" s="63">
        <v>4164800</v>
      </c>
      <c r="H50" s="64">
        <v>3776760</v>
      </c>
      <c r="I50" s="71">
        <v>1194360</v>
      </c>
      <c r="J50" s="72">
        <v>1289680</v>
      </c>
      <c r="K50" s="72">
        <v>1067920</v>
      </c>
      <c r="L50" s="73">
        <v>1050680</v>
      </c>
      <c r="M50" s="78">
        <f t="shared" si="3"/>
        <v>3.6618636260928512</v>
      </c>
    </row>
    <row r="51" spans="4:13" x14ac:dyDescent="0.2">
      <c r="D51" s="5">
        <v>24</v>
      </c>
      <c r="E51" s="62">
        <v>22772600</v>
      </c>
      <c r="F51" s="63">
        <v>19739520</v>
      </c>
      <c r="G51" s="63">
        <v>19872800</v>
      </c>
      <c r="H51" s="64">
        <v>19819720</v>
      </c>
      <c r="I51" s="71">
        <v>1977280</v>
      </c>
      <c r="J51" s="72">
        <v>1757600</v>
      </c>
      <c r="K51" s="72">
        <v>1763760</v>
      </c>
      <c r="L51" s="73">
        <v>1981560</v>
      </c>
      <c r="M51" s="78">
        <f t="shared" si="3"/>
        <v>10.989631293280928</v>
      </c>
    </row>
    <row r="52" spans="4:13" x14ac:dyDescent="0.2">
      <c r="D52" s="5">
        <v>48</v>
      </c>
      <c r="E52" s="62">
        <v>26067320</v>
      </c>
      <c r="F52" s="63">
        <v>24525440</v>
      </c>
      <c r="G52" s="63">
        <v>25879760</v>
      </c>
      <c r="H52" s="64">
        <v>25751520</v>
      </c>
      <c r="I52" s="71">
        <v>2239320</v>
      </c>
      <c r="J52" s="72">
        <v>2451720</v>
      </c>
      <c r="K52" s="72">
        <v>1907520</v>
      </c>
      <c r="L52" s="73">
        <v>2079320</v>
      </c>
      <c r="M52" s="78">
        <f t="shared" si="3"/>
        <v>11.779840237477357</v>
      </c>
    </row>
    <row r="53" spans="4:13" x14ac:dyDescent="0.2">
      <c r="D53" s="5">
        <v>72</v>
      </c>
      <c r="E53" s="62">
        <v>28915960</v>
      </c>
      <c r="F53" s="63">
        <v>31057640</v>
      </c>
      <c r="G53" s="63">
        <v>32600600</v>
      </c>
      <c r="H53" s="64">
        <v>30297480</v>
      </c>
      <c r="I53" s="71">
        <v>2586520</v>
      </c>
      <c r="J53" s="72">
        <v>3015200</v>
      </c>
      <c r="K53" s="72">
        <v>2485640</v>
      </c>
      <c r="L53" s="73">
        <v>2302440</v>
      </c>
      <c r="M53" s="78">
        <f t="shared" si="3"/>
        <v>11.826183372153459</v>
      </c>
    </row>
    <row r="54" spans="4:13" ht="16" thickBot="1" x14ac:dyDescent="0.25">
      <c r="D54" s="6">
        <v>96</v>
      </c>
      <c r="E54" s="65">
        <v>32440880</v>
      </c>
      <c r="F54" s="66">
        <v>35288360</v>
      </c>
      <c r="G54" s="66">
        <v>35886440</v>
      </c>
      <c r="H54" s="67">
        <v>32735080</v>
      </c>
      <c r="I54" s="74">
        <v>2944320</v>
      </c>
      <c r="J54" s="75">
        <v>3062680</v>
      </c>
      <c r="K54" s="75">
        <v>3273360</v>
      </c>
      <c r="L54" s="76">
        <v>3253920</v>
      </c>
      <c r="M54" s="79">
        <f t="shared" si="3"/>
        <v>10.878228346582333</v>
      </c>
    </row>
    <row r="56" spans="4:13" ht="16" thickBot="1" x14ac:dyDescent="0.25"/>
    <row r="57" spans="4:13" ht="16" thickBot="1" x14ac:dyDescent="0.25">
      <c r="D57" s="8" t="s">
        <v>7</v>
      </c>
      <c r="E57" s="148" t="s">
        <v>17</v>
      </c>
      <c r="F57" s="149"/>
      <c r="G57" s="149"/>
      <c r="H57" s="150"/>
      <c r="I57" s="151" t="s">
        <v>14</v>
      </c>
      <c r="J57" s="152"/>
      <c r="K57" s="152"/>
      <c r="L57" s="153"/>
      <c r="M57" s="77" t="s">
        <v>0</v>
      </c>
    </row>
    <row r="58" spans="4:13" x14ac:dyDescent="0.2">
      <c r="D58" s="7">
        <v>1</v>
      </c>
      <c r="E58" s="59">
        <v>1098600</v>
      </c>
      <c r="F58" s="60">
        <v>913680</v>
      </c>
      <c r="G58" s="60">
        <v>973640</v>
      </c>
      <c r="H58" s="61">
        <v>1187440</v>
      </c>
      <c r="I58" s="68">
        <v>841680</v>
      </c>
      <c r="J58" s="69">
        <v>947240</v>
      </c>
      <c r="K58" s="69">
        <v>952040</v>
      </c>
      <c r="L58" s="70">
        <v>957160</v>
      </c>
      <c r="M58" s="35">
        <f t="shared" ref="M58:M64" si="4">((AVERAGE(E58:H58)/AVERAGE(I58:L58)))</f>
        <v>1.1285085394741112</v>
      </c>
    </row>
    <row r="59" spans="4:13" x14ac:dyDescent="0.2">
      <c r="D59" s="5">
        <v>2</v>
      </c>
      <c r="E59" s="62">
        <v>1119080</v>
      </c>
      <c r="F59" s="63">
        <v>965200</v>
      </c>
      <c r="G59" s="63">
        <v>1072080</v>
      </c>
      <c r="H59" s="64">
        <v>1076880</v>
      </c>
      <c r="I59" s="71">
        <v>953440</v>
      </c>
      <c r="J59" s="72">
        <v>914960</v>
      </c>
      <c r="K59" s="72">
        <v>975360</v>
      </c>
      <c r="L59" s="73">
        <v>949080</v>
      </c>
      <c r="M59" s="78">
        <f t="shared" si="4"/>
        <v>1.1161135191571487</v>
      </c>
    </row>
    <row r="60" spans="4:13" x14ac:dyDescent="0.2">
      <c r="D60" s="5">
        <v>6</v>
      </c>
      <c r="E60" s="62">
        <v>3034080</v>
      </c>
      <c r="F60" s="63">
        <v>3007720</v>
      </c>
      <c r="G60" s="63">
        <v>2903880</v>
      </c>
      <c r="H60" s="64">
        <v>2887640</v>
      </c>
      <c r="I60" s="71">
        <v>1114640</v>
      </c>
      <c r="J60" s="72">
        <v>1206360</v>
      </c>
      <c r="K60" s="72">
        <v>1065240</v>
      </c>
      <c r="L60" s="73">
        <v>999400</v>
      </c>
      <c r="M60" s="78">
        <f t="shared" si="4"/>
        <v>2.6981968424220866</v>
      </c>
    </row>
    <row r="61" spans="4:13" x14ac:dyDescent="0.2">
      <c r="D61" s="5">
        <v>24</v>
      </c>
      <c r="E61" s="62">
        <v>15841440</v>
      </c>
      <c r="F61" s="63">
        <v>14843920</v>
      </c>
      <c r="G61" s="63">
        <v>14170200</v>
      </c>
      <c r="H61" s="64">
        <v>13508080</v>
      </c>
      <c r="I61" s="71">
        <v>1450440</v>
      </c>
      <c r="J61" s="72">
        <v>1583200</v>
      </c>
      <c r="K61" s="72">
        <v>1593800</v>
      </c>
      <c r="L61" s="73">
        <v>1970720</v>
      </c>
      <c r="M61" s="78">
        <f t="shared" si="4"/>
        <v>8.8454417595208366</v>
      </c>
    </row>
    <row r="62" spans="4:13" x14ac:dyDescent="0.2">
      <c r="D62" s="5">
        <v>48</v>
      </c>
      <c r="E62" s="62">
        <v>16729360</v>
      </c>
      <c r="F62" s="63">
        <v>20391040</v>
      </c>
      <c r="G62" s="63">
        <v>18484400</v>
      </c>
      <c r="H62" s="64">
        <v>19691000</v>
      </c>
      <c r="I62" s="71">
        <v>1507480</v>
      </c>
      <c r="J62" s="72">
        <v>2453840</v>
      </c>
      <c r="K62" s="72">
        <v>2202080</v>
      </c>
      <c r="L62" s="73">
        <v>2337840</v>
      </c>
      <c r="M62" s="78">
        <f t="shared" si="4"/>
        <v>8.8570373263194551</v>
      </c>
    </row>
    <row r="63" spans="4:13" x14ac:dyDescent="0.2">
      <c r="D63" s="5">
        <v>72</v>
      </c>
      <c r="E63" s="62">
        <v>23390480</v>
      </c>
      <c r="F63" s="63">
        <v>26491200</v>
      </c>
      <c r="G63" s="63">
        <v>27243880</v>
      </c>
      <c r="H63" s="64">
        <v>26437360</v>
      </c>
      <c r="I63" s="71">
        <v>2960440</v>
      </c>
      <c r="J63" s="72">
        <v>2771040</v>
      </c>
      <c r="K63" s="72">
        <v>2839400</v>
      </c>
      <c r="L63" s="73">
        <v>2658520</v>
      </c>
      <c r="M63" s="78">
        <f t="shared" si="4"/>
        <v>9.2224802749924297</v>
      </c>
    </row>
    <row r="64" spans="4:13" ht="16" thickBot="1" x14ac:dyDescent="0.25">
      <c r="D64" s="6">
        <v>96</v>
      </c>
      <c r="E64" s="65">
        <v>25359520</v>
      </c>
      <c r="F64" s="66">
        <v>29378680</v>
      </c>
      <c r="G64" s="66">
        <v>27466600</v>
      </c>
      <c r="H64" s="67">
        <v>26317520</v>
      </c>
      <c r="I64" s="74">
        <v>3501160</v>
      </c>
      <c r="J64" s="75">
        <v>3948000</v>
      </c>
      <c r="K64" s="75">
        <v>3560880</v>
      </c>
      <c r="L64" s="76">
        <v>3627040</v>
      </c>
      <c r="M64" s="79">
        <f t="shared" si="4"/>
        <v>7.4142055655909509</v>
      </c>
    </row>
    <row r="67" spans="3:18" ht="16" thickBot="1" x14ac:dyDescent="0.25">
      <c r="C67" s="1" t="s">
        <v>18</v>
      </c>
    </row>
    <row r="68" spans="3:18" ht="58.5" customHeight="1" thickBot="1" x14ac:dyDescent="0.25">
      <c r="D68" s="9" t="s">
        <v>4</v>
      </c>
      <c r="E68" s="155" t="s">
        <v>20</v>
      </c>
      <c r="F68" s="156"/>
      <c r="G68" s="156"/>
      <c r="H68" s="157"/>
      <c r="I68" s="158" t="s">
        <v>21</v>
      </c>
      <c r="J68" s="159"/>
      <c r="K68" s="159"/>
      <c r="L68" s="160"/>
      <c r="M68" s="161" t="s">
        <v>19</v>
      </c>
      <c r="N68" s="162"/>
      <c r="O68" s="162"/>
      <c r="P68" s="163"/>
      <c r="Q68" s="98" t="s">
        <v>29</v>
      </c>
      <c r="R68" s="102" t="s">
        <v>30</v>
      </c>
    </row>
    <row r="69" spans="3:18" x14ac:dyDescent="0.2">
      <c r="D69" s="2">
        <v>20000</v>
      </c>
      <c r="E69" s="16">
        <v>30137320</v>
      </c>
      <c r="F69" s="17">
        <v>28811280</v>
      </c>
      <c r="G69" s="17">
        <v>32028560</v>
      </c>
      <c r="H69" s="18">
        <v>29796560</v>
      </c>
      <c r="I69" s="89">
        <v>33777000</v>
      </c>
      <c r="J69" s="90">
        <v>34567160</v>
      </c>
      <c r="K69" s="90">
        <v>33673000</v>
      </c>
      <c r="L69" s="91">
        <v>34019280</v>
      </c>
      <c r="M69" s="25">
        <v>1132520</v>
      </c>
      <c r="N69" s="26">
        <v>1243080</v>
      </c>
      <c r="O69" s="26">
        <v>1102560</v>
      </c>
      <c r="P69" s="38">
        <v>1014200</v>
      </c>
      <c r="Q69" s="99">
        <v>26.884250000000002</v>
      </c>
      <c r="R69" s="103">
        <v>30.28173</v>
      </c>
    </row>
    <row r="70" spans="3:18" x14ac:dyDescent="0.2">
      <c r="D70" s="2">
        <v>10000</v>
      </c>
      <c r="E70" s="19">
        <v>30714280</v>
      </c>
      <c r="F70" s="20">
        <v>29549160</v>
      </c>
      <c r="G70" s="20">
        <v>29870200</v>
      </c>
      <c r="H70" s="21">
        <v>29381280</v>
      </c>
      <c r="I70" s="92">
        <v>34109800</v>
      </c>
      <c r="J70" s="93">
        <v>31823720</v>
      </c>
      <c r="K70" s="93">
        <v>34479840</v>
      </c>
      <c r="L70" s="94">
        <v>30246960</v>
      </c>
      <c r="M70" s="28">
        <v>1205680</v>
      </c>
      <c r="N70" s="29">
        <v>1287400</v>
      </c>
      <c r="O70" s="29">
        <v>1086600</v>
      </c>
      <c r="P70" s="39">
        <v>1216040</v>
      </c>
      <c r="Q70" s="100">
        <v>24.921163</v>
      </c>
      <c r="R70" s="104">
        <v>27.245194000000001</v>
      </c>
    </row>
    <row r="71" spans="3:18" x14ac:dyDescent="0.2">
      <c r="D71" s="2">
        <v>5000</v>
      </c>
      <c r="E71" s="19">
        <v>25231000</v>
      </c>
      <c r="F71" s="20">
        <v>23355240</v>
      </c>
      <c r="G71" s="20">
        <v>25006240</v>
      </c>
      <c r="H71" s="21">
        <v>24303600</v>
      </c>
      <c r="I71" s="92">
        <v>29952920</v>
      </c>
      <c r="J71" s="93">
        <v>27975760</v>
      </c>
      <c r="K71" s="93">
        <v>30234280</v>
      </c>
      <c r="L71" s="94">
        <v>27253760</v>
      </c>
      <c r="M71" s="28">
        <v>1250280</v>
      </c>
      <c r="N71" s="29">
        <v>1281160</v>
      </c>
      <c r="O71" s="29">
        <v>1228840</v>
      </c>
      <c r="P71" s="39">
        <v>1282640</v>
      </c>
      <c r="Q71" s="100">
        <v>19.412578</v>
      </c>
      <c r="R71" s="104">
        <v>22.886883000000001</v>
      </c>
    </row>
    <row r="72" spans="3:18" x14ac:dyDescent="0.2">
      <c r="D72" s="2">
        <v>2500</v>
      </c>
      <c r="E72" s="19">
        <v>20687920</v>
      </c>
      <c r="F72" s="20">
        <v>19777440</v>
      </c>
      <c r="G72" s="20">
        <v>19963520</v>
      </c>
      <c r="H72" s="21">
        <v>17934520</v>
      </c>
      <c r="I72" s="92">
        <v>23787040</v>
      </c>
      <c r="J72" s="93">
        <v>20981720</v>
      </c>
      <c r="K72" s="93">
        <v>24362640</v>
      </c>
      <c r="L72" s="94">
        <v>19809600</v>
      </c>
      <c r="M72" s="28">
        <v>1211480</v>
      </c>
      <c r="N72" s="29">
        <v>1166440</v>
      </c>
      <c r="O72" s="29">
        <v>1250960</v>
      </c>
      <c r="P72" s="39">
        <v>1188360</v>
      </c>
      <c r="Q72" s="100">
        <v>16.267282000000002</v>
      </c>
      <c r="R72" s="104">
        <v>18.463062000000001</v>
      </c>
    </row>
    <row r="73" spans="3:18" x14ac:dyDescent="0.2">
      <c r="D73" s="2">
        <v>1250</v>
      </c>
      <c r="E73" s="19">
        <v>15102800</v>
      </c>
      <c r="F73" s="20">
        <v>13790400</v>
      </c>
      <c r="G73" s="20">
        <v>13899560</v>
      </c>
      <c r="H73" s="21">
        <v>13243920</v>
      </c>
      <c r="I73" s="92">
        <v>16144000</v>
      </c>
      <c r="J73" s="93">
        <v>15882600</v>
      </c>
      <c r="K73" s="93">
        <v>17474440</v>
      </c>
      <c r="L73" s="94">
        <v>14859320</v>
      </c>
      <c r="M73" s="28">
        <v>1568960</v>
      </c>
      <c r="N73" s="29">
        <v>1141440</v>
      </c>
      <c r="O73" s="29">
        <v>1252240</v>
      </c>
      <c r="P73" s="39">
        <v>1192600</v>
      </c>
      <c r="Q73" s="100">
        <v>10.86985</v>
      </c>
      <c r="R73" s="104">
        <v>12.484450000000001</v>
      </c>
    </row>
    <row r="74" spans="3:18" x14ac:dyDescent="0.2">
      <c r="D74" s="2">
        <v>625</v>
      </c>
      <c r="E74" s="19">
        <v>9080360</v>
      </c>
      <c r="F74" s="20">
        <v>8794040</v>
      </c>
      <c r="G74" s="20">
        <v>9831000</v>
      </c>
      <c r="H74" s="21">
        <v>10525920</v>
      </c>
      <c r="I74" s="92">
        <v>11370920</v>
      </c>
      <c r="J74" s="93">
        <v>10177320</v>
      </c>
      <c r="K74" s="93">
        <v>11354240</v>
      </c>
      <c r="L74" s="94">
        <v>10351480</v>
      </c>
      <c r="M74" s="28">
        <v>1300680</v>
      </c>
      <c r="N74" s="29">
        <v>1329120</v>
      </c>
      <c r="O74" s="29">
        <v>1219480</v>
      </c>
      <c r="P74" s="39">
        <v>1365000</v>
      </c>
      <c r="Q74" s="100">
        <v>7.3320420000000004</v>
      </c>
      <c r="R74" s="104">
        <v>8.2952890999999997</v>
      </c>
    </row>
    <row r="75" spans="3:18" x14ac:dyDescent="0.2">
      <c r="D75" s="2">
        <v>313</v>
      </c>
      <c r="E75" s="19">
        <v>6682920</v>
      </c>
      <c r="F75" s="20">
        <v>5926840</v>
      </c>
      <c r="G75" s="20">
        <v>6418720</v>
      </c>
      <c r="H75" s="21">
        <v>5734040</v>
      </c>
      <c r="I75" s="92">
        <v>8256800</v>
      </c>
      <c r="J75" s="93">
        <v>6858480</v>
      </c>
      <c r="K75" s="93">
        <v>7011560</v>
      </c>
      <c r="L75" s="94">
        <v>7095440</v>
      </c>
      <c r="M75" s="28">
        <v>1459600</v>
      </c>
      <c r="N75" s="29">
        <v>1206240</v>
      </c>
      <c r="O75" s="29">
        <v>1174200</v>
      </c>
      <c r="P75" s="39">
        <v>1192920</v>
      </c>
      <c r="Q75" s="100">
        <v>4.9200708999999998</v>
      </c>
      <c r="R75" s="104">
        <v>5.8061816999999998</v>
      </c>
    </row>
    <row r="76" spans="3:18" x14ac:dyDescent="0.2">
      <c r="D76" s="2">
        <v>156</v>
      </c>
      <c r="E76" s="19">
        <v>3519200</v>
      </c>
      <c r="F76" s="20">
        <v>4546720</v>
      </c>
      <c r="G76" s="20">
        <v>4603360</v>
      </c>
      <c r="H76" s="21">
        <v>4176920</v>
      </c>
      <c r="I76" s="92">
        <v>5145400</v>
      </c>
      <c r="J76" s="93">
        <v>4604280</v>
      </c>
      <c r="K76" s="93">
        <v>4354760</v>
      </c>
      <c r="L76" s="94">
        <v>4184360</v>
      </c>
      <c r="M76" s="28">
        <v>1256680</v>
      </c>
      <c r="N76" s="29">
        <v>1416320</v>
      </c>
      <c r="O76" s="29">
        <v>1252960</v>
      </c>
      <c r="P76" s="39">
        <v>1344120</v>
      </c>
      <c r="Q76" s="100">
        <v>3.196574</v>
      </c>
      <c r="R76" s="104">
        <v>3.4703080000000002</v>
      </c>
    </row>
    <row r="77" spans="3:18" x14ac:dyDescent="0.2">
      <c r="D77" s="2">
        <v>78</v>
      </c>
      <c r="E77" s="19">
        <v>2577600</v>
      </c>
      <c r="F77" s="20">
        <v>2613560</v>
      </c>
      <c r="G77" s="20">
        <v>2568480</v>
      </c>
      <c r="H77" s="21">
        <v>2781480</v>
      </c>
      <c r="I77" s="92">
        <v>2917640</v>
      </c>
      <c r="J77" s="93">
        <v>2428160</v>
      </c>
      <c r="K77" s="93">
        <v>3326000</v>
      </c>
      <c r="L77" s="94">
        <v>3255880</v>
      </c>
      <c r="M77" s="28">
        <v>1319080</v>
      </c>
      <c r="N77" s="29">
        <v>1406880</v>
      </c>
      <c r="O77" s="29">
        <v>1279880</v>
      </c>
      <c r="P77" s="39">
        <v>1234480</v>
      </c>
      <c r="Q77" s="100">
        <v>2.0115400000000001</v>
      </c>
      <c r="R77" s="104">
        <v>2.2761399999999998</v>
      </c>
    </row>
    <row r="78" spans="3:18" x14ac:dyDescent="0.2">
      <c r="D78" s="2">
        <v>39</v>
      </c>
      <c r="E78" s="19">
        <v>1875440</v>
      </c>
      <c r="F78" s="20">
        <v>2317720</v>
      </c>
      <c r="G78" s="20">
        <v>2368280</v>
      </c>
      <c r="H78" s="21">
        <v>2263600</v>
      </c>
      <c r="I78" s="92">
        <v>2243920</v>
      </c>
      <c r="J78" s="93">
        <v>2785640</v>
      </c>
      <c r="K78" s="93">
        <v>2400800</v>
      </c>
      <c r="L78" s="94">
        <v>2128720</v>
      </c>
      <c r="M78" s="28">
        <v>1400280</v>
      </c>
      <c r="N78" s="29">
        <v>1471280</v>
      </c>
      <c r="O78" s="29">
        <v>1321520</v>
      </c>
      <c r="P78" s="39">
        <v>1310240</v>
      </c>
      <c r="Q78" s="100">
        <v>1.60358</v>
      </c>
      <c r="R78" s="104">
        <v>1.7369699999999999</v>
      </c>
    </row>
    <row r="79" spans="3:18" ht="16" thickBot="1" x14ac:dyDescent="0.25">
      <c r="D79" s="3">
        <v>19</v>
      </c>
      <c r="E79" s="22">
        <v>1614080</v>
      </c>
      <c r="F79" s="23">
        <v>1815120</v>
      </c>
      <c r="G79" s="23">
        <v>2099360</v>
      </c>
      <c r="H79" s="24">
        <v>2080160</v>
      </c>
      <c r="I79" s="95">
        <v>1878240</v>
      </c>
      <c r="J79" s="96">
        <v>1982400</v>
      </c>
      <c r="K79" s="96">
        <v>1738080</v>
      </c>
      <c r="L79" s="97">
        <v>1751360</v>
      </c>
      <c r="M79" s="31">
        <v>1411120</v>
      </c>
      <c r="N79" s="32">
        <v>1291040</v>
      </c>
      <c r="O79" s="32">
        <v>1398240</v>
      </c>
      <c r="P79" s="40">
        <v>1162640</v>
      </c>
      <c r="Q79" s="101">
        <v>1.445689</v>
      </c>
      <c r="R79" s="105">
        <v>1.3965460000000001</v>
      </c>
    </row>
  </sheetData>
  <mergeCells count="13">
    <mergeCell ref="E68:H68"/>
    <mergeCell ref="I68:L68"/>
    <mergeCell ref="M68:P68"/>
    <mergeCell ref="E47:H47"/>
    <mergeCell ref="I47:L47"/>
    <mergeCell ref="E57:H57"/>
    <mergeCell ref="I57:L57"/>
    <mergeCell ref="E37:H37"/>
    <mergeCell ref="I37:L37"/>
    <mergeCell ref="E22:H22"/>
    <mergeCell ref="I22:L22"/>
    <mergeCell ref="E6:H6"/>
    <mergeCell ref="I6:L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2468D-F9D3-41C2-8121-282222BE1631}">
  <dimension ref="A1:L51"/>
  <sheetViews>
    <sheetView zoomScale="85" zoomScaleNormal="85" workbookViewId="0">
      <selection activeCell="U13" sqref="U13"/>
    </sheetView>
  </sheetViews>
  <sheetFormatPr baseColWidth="10" defaultColWidth="8.83203125" defaultRowHeight="15" x14ac:dyDescent="0.2"/>
  <cols>
    <col min="3" max="3" width="19.5" customWidth="1"/>
    <col min="4" max="4" width="15.83203125" customWidth="1"/>
    <col min="6" max="6" width="10.33203125" customWidth="1"/>
    <col min="10" max="10" width="12" bestFit="1" customWidth="1"/>
  </cols>
  <sheetData>
    <row r="1" spans="1:12" x14ac:dyDescent="0.2">
      <c r="A1" s="190" t="s">
        <v>72</v>
      </c>
      <c r="D1" t="s">
        <v>73</v>
      </c>
    </row>
    <row r="2" spans="1:12" x14ac:dyDescent="0.2">
      <c r="A2" s="190"/>
    </row>
    <row r="3" spans="1:12" x14ac:dyDescent="0.2">
      <c r="A3" s="190"/>
    </row>
    <row r="4" spans="1:12" x14ac:dyDescent="0.2">
      <c r="A4" s="190"/>
    </row>
    <row r="5" spans="1:12" ht="16" thickBot="1" x14ac:dyDescent="0.25">
      <c r="B5" s="1" t="s">
        <v>36</v>
      </c>
    </row>
    <row r="6" spans="1:12" ht="17" thickBot="1" x14ac:dyDescent="0.25">
      <c r="C6" s="9" t="s">
        <v>4</v>
      </c>
      <c r="D6" s="164" t="s">
        <v>33</v>
      </c>
      <c r="E6" s="165"/>
      <c r="F6" s="166"/>
      <c r="G6" s="167" t="s">
        <v>34</v>
      </c>
      <c r="H6" s="168"/>
      <c r="I6" s="169"/>
      <c r="J6" s="34" t="s">
        <v>0</v>
      </c>
      <c r="K6" s="12"/>
      <c r="L6" s="12"/>
    </row>
    <row r="7" spans="1:12" x14ac:dyDescent="0.2">
      <c r="C7" s="2">
        <v>20000</v>
      </c>
      <c r="D7" s="16">
        <v>556502</v>
      </c>
      <c r="E7" s="17">
        <v>511133</v>
      </c>
      <c r="F7" s="18">
        <v>510369</v>
      </c>
      <c r="G7" s="25">
        <v>88257</v>
      </c>
      <c r="H7" s="26">
        <v>78172</v>
      </c>
      <c r="I7" s="27">
        <v>81475</v>
      </c>
      <c r="J7" s="35">
        <f>((AVERAGE(D7:F7)/AVERAGE(G7:I7)))</f>
        <v>6.3653833742093715</v>
      </c>
      <c r="K7" s="11"/>
      <c r="L7" s="11"/>
    </row>
    <row r="8" spans="1:12" x14ac:dyDescent="0.2">
      <c r="C8" s="2">
        <v>10000</v>
      </c>
      <c r="D8" s="19">
        <v>463176</v>
      </c>
      <c r="E8" s="20">
        <v>494007</v>
      </c>
      <c r="F8" s="21">
        <v>503157</v>
      </c>
      <c r="G8" s="28">
        <v>81723</v>
      </c>
      <c r="H8" s="29">
        <v>75268</v>
      </c>
      <c r="I8" s="30">
        <v>76746</v>
      </c>
      <c r="J8" s="36">
        <f t="shared" ref="J8:J15" si="0">((AVERAGE(D8:F8)/AVERAGE(G8:I8)))</f>
        <v>6.2477913210146454</v>
      </c>
      <c r="K8" s="11"/>
      <c r="L8" s="11"/>
    </row>
    <row r="9" spans="1:12" x14ac:dyDescent="0.2">
      <c r="C9" s="2">
        <v>5000</v>
      </c>
      <c r="D9" s="19">
        <v>322991</v>
      </c>
      <c r="E9" s="20">
        <v>270829</v>
      </c>
      <c r="F9" s="21">
        <v>298508</v>
      </c>
      <c r="G9" s="28">
        <v>88759</v>
      </c>
      <c r="H9" s="29">
        <v>91201</v>
      </c>
      <c r="I9" s="30">
        <v>107890</v>
      </c>
      <c r="J9" s="36">
        <f t="shared" si="0"/>
        <v>3.0999756817787043</v>
      </c>
      <c r="K9" s="11"/>
      <c r="L9" s="11"/>
    </row>
    <row r="10" spans="1:12" x14ac:dyDescent="0.2">
      <c r="C10" s="2">
        <v>2500</v>
      </c>
      <c r="D10" s="19">
        <v>228031</v>
      </c>
      <c r="E10" s="20">
        <v>201516</v>
      </c>
      <c r="F10" s="21">
        <v>189313</v>
      </c>
      <c r="G10" s="28">
        <v>91387</v>
      </c>
      <c r="H10" s="29">
        <v>79649</v>
      </c>
      <c r="I10" s="30">
        <v>83949</v>
      </c>
      <c r="J10" s="36">
        <f t="shared" si="0"/>
        <v>2.4270447281212619</v>
      </c>
      <c r="K10" s="11"/>
      <c r="L10" s="11"/>
    </row>
    <row r="11" spans="1:12" x14ac:dyDescent="0.2">
      <c r="C11" s="2">
        <v>1250</v>
      </c>
      <c r="D11" s="19">
        <v>136811</v>
      </c>
      <c r="E11" s="20">
        <v>105317</v>
      </c>
      <c r="F11" s="21">
        <v>180906</v>
      </c>
      <c r="G11" s="28">
        <v>84586</v>
      </c>
      <c r="H11" s="29">
        <v>89361</v>
      </c>
      <c r="I11" s="30">
        <v>98823</v>
      </c>
      <c r="J11" s="36">
        <f t="shared" si="0"/>
        <v>1.5508816952010853</v>
      </c>
      <c r="K11" s="11"/>
      <c r="L11" s="11"/>
    </row>
    <row r="12" spans="1:12" x14ac:dyDescent="0.2">
      <c r="C12" s="2">
        <v>625</v>
      </c>
      <c r="D12" s="19">
        <v>119235</v>
      </c>
      <c r="E12" s="20">
        <v>147890</v>
      </c>
      <c r="F12" s="21">
        <v>129478</v>
      </c>
      <c r="G12" s="28">
        <v>89043</v>
      </c>
      <c r="H12" s="29">
        <v>86948</v>
      </c>
      <c r="I12" s="30">
        <v>85149</v>
      </c>
      <c r="J12" s="36">
        <f t="shared" si="0"/>
        <v>1.5187370758979857</v>
      </c>
      <c r="K12" s="11"/>
      <c r="L12" s="11"/>
    </row>
    <row r="13" spans="1:12" x14ac:dyDescent="0.2">
      <c r="C13" s="2">
        <v>312.5</v>
      </c>
      <c r="D13" s="19">
        <v>120579</v>
      </c>
      <c r="E13" s="20">
        <v>114229</v>
      </c>
      <c r="F13" s="21">
        <v>136777</v>
      </c>
      <c r="G13" s="28">
        <v>75842</v>
      </c>
      <c r="H13" s="29">
        <v>77637</v>
      </c>
      <c r="I13" s="30">
        <v>53081</v>
      </c>
      <c r="J13" s="36">
        <f t="shared" si="0"/>
        <v>1.7989204105344696</v>
      </c>
      <c r="K13" s="11"/>
      <c r="L13" s="11"/>
    </row>
    <row r="14" spans="1:12" x14ac:dyDescent="0.2">
      <c r="C14" s="2">
        <v>156.25</v>
      </c>
      <c r="D14" s="19">
        <v>86017</v>
      </c>
      <c r="E14" s="20">
        <v>112173</v>
      </c>
      <c r="F14" s="21">
        <v>107224</v>
      </c>
      <c r="G14" s="28">
        <v>79276</v>
      </c>
      <c r="H14" s="29">
        <v>71854</v>
      </c>
      <c r="I14" s="30">
        <v>62099</v>
      </c>
      <c r="J14" s="36">
        <f t="shared" si="0"/>
        <v>1.4323286232172923</v>
      </c>
      <c r="K14" s="11"/>
      <c r="L14" s="11"/>
    </row>
    <row r="15" spans="1:12" ht="16" thickBot="1" x14ac:dyDescent="0.25">
      <c r="C15" s="3">
        <v>78</v>
      </c>
      <c r="D15" s="22">
        <v>74050</v>
      </c>
      <c r="E15" s="23">
        <v>90231</v>
      </c>
      <c r="F15" s="24">
        <v>87022</v>
      </c>
      <c r="G15" s="31">
        <v>103007</v>
      </c>
      <c r="H15" s="32">
        <v>81965</v>
      </c>
      <c r="I15" s="33">
        <v>73262</v>
      </c>
      <c r="J15" s="37">
        <f t="shared" si="0"/>
        <v>0.9731600021685759</v>
      </c>
      <c r="K15" s="11"/>
      <c r="L15" s="11"/>
    </row>
    <row r="19" spans="2:10" ht="16" thickBot="1" x14ac:dyDescent="0.25">
      <c r="B19" s="1" t="s">
        <v>35</v>
      </c>
    </row>
    <row r="20" spans="2:10" ht="30.75" customHeight="1" thickBot="1" x14ac:dyDescent="0.25">
      <c r="C20" s="9" t="s">
        <v>4</v>
      </c>
      <c r="D20" s="164" t="s">
        <v>37</v>
      </c>
      <c r="E20" s="165"/>
      <c r="F20" s="166"/>
      <c r="G20" s="167" t="s">
        <v>38</v>
      </c>
      <c r="H20" s="168"/>
      <c r="I20" s="169"/>
      <c r="J20" s="34" t="s">
        <v>0</v>
      </c>
    </row>
    <row r="21" spans="2:10" x14ac:dyDescent="0.2">
      <c r="C21" s="2">
        <v>40000</v>
      </c>
      <c r="D21" s="16">
        <v>18112</v>
      </c>
      <c r="E21" s="17">
        <v>19446</v>
      </c>
      <c r="F21" s="18">
        <v>16657</v>
      </c>
      <c r="G21" s="25">
        <v>15684</v>
      </c>
      <c r="H21" s="26">
        <v>17264</v>
      </c>
      <c r="I21" s="27">
        <v>15363</v>
      </c>
      <c r="J21" s="35">
        <f>((AVERAGE(D21:F21)/AVERAGE(G21:I21)))</f>
        <v>1.1222081927511334</v>
      </c>
    </row>
    <row r="22" spans="2:10" x14ac:dyDescent="0.2">
      <c r="C22" s="2">
        <v>20000</v>
      </c>
      <c r="D22" s="19">
        <v>25651</v>
      </c>
      <c r="E22" s="20">
        <v>20507</v>
      </c>
      <c r="F22" s="21">
        <v>21044</v>
      </c>
      <c r="G22" s="28">
        <v>21055</v>
      </c>
      <c r="H22" s="29">
        <v>22888</v>
      </c>
      <c r="I22" s="30">
        <v>17615</v>
      </c>
      <c r="J22" s="36">
        <f t="shared" ref="J22:J29" si="1">((AVERAGE(D22:F22)/AVERAGE(G22:I22)))</f>
        <v>1.0916858897300108</v>
      </c>
    </row>
    <row r="23" spans="2:10" x14ac:dyDescent="0.2">
      <c r="C23" s="2">
        <v>10000</v>
      </c>
      <c r="D23" s="19">
        <v>26442</v>
      </c>
      <c r="E23" s="20">
        <v>30988</v>
      </c>
      <c r="F23" s="21">
        <v>31217</v>
      </c>
      <c r="G23" s="28">
        <v>27527</v>
      </c>
      <c r="H23" s="29">
        <v>29837</v>
      </c>
      <c r="I23" s="30">
        <v>26652</v>
      </c>
      <c r="J23" s="36">
        <f t="shared" si="1"/>
        <v>1.0551204532470007</v>
      </c>
    </row>
    <row r="24" spans="2:10" x14ac:dyDescent="0.2">
      <c r="C24" s="2">
        <v>5000</v>
      </c>
      <c r="D24" s="19">
        <v>39015</v>
      </c>
      <c r="E24" s="20">
        <v>48152</v>
      </c>
      <c r="F24" s="21">
        <v>38760</v>
      </c>
      <c r="G24" s="28">
        <v>41509</v>
      </c>
      <c r="H24" s="29">
        <v>43193</v>
      </c>
      <c r="I24" s="30">
        <v>35598</v>
      </c>
      <c r="J24" s="36">
        <f t="shared" si="1"/>
        <v>1.0467747298420615</v>
      </c>
    </row>
    <row r="25" spans="2:10" x14ac:dyDescent="0.2">
      <c r="C25" s="2">
        <v>2500</v>
      </c>
      <c r="D25" s="19">
        <v>45812</v>
      </c>
      <c r="E25" s="20">
        <v>45870</v>
      </c>
      <c r="F25" s="21">
        <v>55139</v>
      </c>
      <c r="G25" s="28">
        <v>64222</v>
      </c>
      <c r="H25" s="29">
        <v>55153</v>
      </c>
      <c r="I25" s="30">
        <v>51940</v>
      </c>
      <c r="J25" s="36">
        <f t="shared" si="1"/>
        <v>0.8570236114759362</v>
      </c>
    </row>
    <row r="26" spans="2:10" x14ac:dyDescent="0.2">
      <c r="C26" s="2">
        <v>1250</v>
      </c>
      <c r="D26" s="19">
        <v>51374</v>
      </c>
      <c r="E26" s="20">
        <v>47400</v>
      </c>
      <c r="F26" s="21">
        <v>68982</v>
      </c>
      <c r="G26" s="28">
        <v>77363</v>
      </c>
      <c r="H26" s="29">
        <v>65892</v>
      </c>
      <c r="I26" s="30">
        <v>53116</v>
      </c>
      <c r="J26" s="36">
        <f t="shared" si="1"/>
        <v>0.8542809274281844</v>
      </c>
    </row>
    <row r="27" spans="2:10" x14ac:dyDescent="0.2">
      <c r="C27" s="2">
        <v>625</v>
      </c>
      <c r="D27" s="19">
        <v>54905</v>
      </c>
      <c r="E27" s="20">
        <v>59493</v>
      </c>
      <c r="F27" s="21">
        <v>75339</v>
      </c>
      <c r="G27" s="28">
        <v>71642</v>
      </c>
      <c r="H27" s="29">
        <v>77200</v>
      </c>
      <c r="I27" s="30">
        <v>53901</v>
      </c>
      <c r="J27" s="36">
        <f t="shared" si="1"/>
        <v>0.9358498197225058</v>
      </c>
    </row>
    <row r="28" spans="2:10" x14ac:dyDescent="0.2">
      <c r="C28" s="2">
        <v>312.5</v>
      </c>
      <c r="D28" s="19">
        <v>53680</v>
      </c>
      <c r="E28" s="20">
        <v>75097</v>
      </c>
      <c r="F28" s="21">
        <v>71136</v>
      </c>
      <c r="G28" s="28">
        <v>68679</v>
      </c>
      <c r="H28" s="29">
        <v>65599</v>
      </c>
      <c r="I28" s="30">
        <v>47931</v>
      </c>
      <c r="J28" s="36">
        <f t="shared" si="1"/>
        <v>1.0971631478137742</v>
      </c>
    </row>
    <row r="29" spans="2:10" ht="16" thickBot="1" x14ac:dyDescent="0.25">
      <c r="C29" s="3">
        <v>156.25</v>
      </c>
      <c r="D29" s="22">
        <v>62514</v>
      </c>
      <c r="E29" s="23">
        <v>67430</v>
      </c>
      <c r="F29" s="24">
        <v>68144</v>
      </c>
      <c r="G29" s="31">
        <v>74060</v>
      </c>
      <c r="H29" s="32">
        <v>66914</v>
      </c>
      <c r="I29" s="33">
        <v>52353</v>
      </c>
      <c r="J29" s="37">
        <f t="shared" si="1"/>
        <v>1.0246266688046677</v>
      </c>
    </row>
    <row r="33" spans="2:9" ht="16" thickBot="1" x14ac:dyDescent="0.25">
      <c r="B33" s="1" t="s">
        <v>31</v>
      </c>
    </row>
    <row r="34" spans="2:9" ht="46.5" customHeight="1" thickBot="1" x14ac:dyDescent="0.25">
      <c r="C34" s="9" t="s">
        <v>32</v>
      </c>
      <c r="D34" s="170" t="s">
        <v>69</v>
      </c>
      <c r="E34" s="171"/>
      <c r="F34" s="172"/>
      <c r="G34" s="167" t="s">
        <v>70</v>
      </c>
      <c r="H34" s="168"/>
      <c r="I34" s="169"/>
    </row>
    <row r="35" spans="2:9" x14ac:dyDescent="0.2">
      <c r="C35" s="2">
        <v>50000</v>
      </c>
      <c r="D35" s="16">
        <v>265183</v>
      </c>
      <c r="E35" s="17">
        <v>242884</v>
      </c>
      <c r="F35" s="18">
        <v>251304</v>
      </c>
      <c r="G35" s="25">
        <v>27997</v>
      </c>
      <c r="H35" s="26">
        <v>28400</v>
      </c>
      <c r="I35" s="38">
        <v>28338</v>
      </c>
    </row>
    <row r="36" spans="2:9" x14ac:dyDescent="0.2">
      <c r="C36" s="2">
        <v>25000</v>
      </c>
      <c r="D36" s="19">
        <v>191974</v>
      </c>
      <c r="E36" s="20">
        <v>184005</v>
      </c>
      <c r="F36" s="21">
        <v>178797</v>
      </c>
      <c r="G36" s="28">
        <v>30371</v>
      </c>
      <c r="H36" s="29">
        <v>27843</v>
      </c>
      <c r="I36" s="39">
        <v>29515</v>
      </c>
    </row>
    <row r="37" spans="2:9" x14ac:dyDescent="0.2">
      <c r="C37" s="2">
        <v>12500</v>
      </c>
      <c r="D37" s="19">
        <v>123488</v>
      </c>
      <c r="E37" s="20">
        <v>120161</v>
      </c>
      <c r="F37" s="21">
        <v>122337</v>
      </c>
      <c r="G37" s="28">
        <v>29565</v>
      </c>
      <c r="H37" s="29">
        <v>27426</v>
      </c>
      <c r="I37" s="39">
        <v>28939</v>
      </c>
    </row>
    <row r="38" spans="2:9" x14ac:dyDescent="0.2">
      <c r="C38" s="2">
        <v>6250</v>
      </c>
      <c r="D38" s="19">
        <v>77946</v>
      </c>
      <c r="E38" s="20">
        <v>77852</v>
      </c>
      <c r="F38" s="21">
        <v>79185</v>
      </c>
      <c r="G38" s="28">
        <v>30033</v>
      </c>
      <c r="H38" s="29">
        <v>28452</v>
      </c>
      <c r="I38" s="39">
        <v>27549</v>
      </c>
    </row>
    <row r="39" spans="2:9" x14ac:dyDescent="0.2">
      <c r="C39" s="2">
        <v>3125</v>
      </c>
      <c r="D39" s="19">
        <v>48877</v>
      </c>
      <c r="E39" s="20">
        <v>46975</v>
      </c>
      <c r="F39" s="21">
        <v>43895</v>
      </c>
      <c r="G39" s="28">
        <v>30412</v>
      </c>
      <c r="H39" s="29">
        <v>33765</v>
      </c>
      <c r="I39" s="39">
        <v>28717</v>
      </c>
    </row>
    <row r="40" spans="2:9" x14ac:dyDescent="0.2">
      <c r="C40" s="2">
        <v>1563</v>
      </c>
      <c r="D40" s="19">
        <v>28848</v>
      </c>
      <c r="E40" s="20">
        <v>26200</v>
      </c>
      <c r="F40" s="21">
        <v>27371</v>
      </c>
      <c r="G40" s="28">
        <v>29383</v>
      </c>
      <c r="H40" s="29">
        <v>31485</v>
      </c>
      <c r="I40" s="39">
        <v>29317</v>
      </c>
    </row>
    <row r="41" spans="2:9" x14ac:dyDescent="0.2">
      <c r="C41" s="2">
        <v>781.3</v>
      </c>
      <c r="D41" s="19">
        <v>23323</v>
      </c>
      <c r="E41" s="20">
        <v>23742</v>
      </c>
      <c r="F41" s="21">
        <v>21285</v>
      </c>
      <c r="G41" s="28">
        <v>27291</v>
      </c>
      <c r="H41" s="29">
        <v>29191</v>
      </c>
      <c r="I41" s="39">
        <v>27913</v>
      </c>
    </row>
    <row r="42" spans="2:9" x14ac:dyDescent="0.2">
      <c r="C42" s="2">
        <v>390.63</v>
      </c>
      <c r="D42" s="19">
        <v>17710</v>
      </c>
      <c r="E42" s="20">
        <v>16045</v>
      </c>
      <c r="F42" s="21">
        <v>16394</v>
      </c>
      <c r="G42" s="28">
        <v>28386</v>
      </c>
      <c r="H42" s="29">
        <v>25659</v>
      </c>
      <c r="I42" s="39">
        <v>31432</v>
      </c>
    </row>
    <row r="43" spans="2:9" ht="16" thickBot="1" x14ac:dyDescent="0.25">
      <c r="C43" s="3">
        <v>0</v>
      </c>
      <c r="D43" s="22">
        <v>11786</v>
      </c>
      <c r="E43" s="23">
        <v>8838</v>
      </c>
      <c r="F43" s="24">
        <v>11758</v>
      </c>
      <c r="G43" s="31">
        <v>24023</v>
      </c>
      <c r="H43" s="32">
        <v>21717</v>
      </c>
      <c r="I43" s="40">
        <v>30983</v>
      </c>
    </row>
    <row r="46" spans="2:9" ht="16" thickBot="1" x14ac:dyDescent="0.25">
      <c r="B46" s="1" t="s">
        <v>41</v>
      </c>
    </row>
    <row r="47" spans="2:9" ht="33" thickBot="1" x14ac:dyDescent="0.25">
      <c r="C47" s="108" t="s">
        <v>39</v>
      </c>
      <c r="D47" s="106" t="s">
        <v>40</v>
      </c>
    </row>
    <row r="48" spans="2:9" x14ac:dyDescent="0.2">
      <c r="C48" s="109">
        <v>18152</v>
      </c>
      <c r="D48" s="107">
        <v>14483</v>
      </c>
    </row>
    <row r="49" spans="3:4" x14ac:dyDescent="0.2">
      <c r="C49" s="110">
        <v>18200</v>
      </c>
      <c r="D49" s="47">
        <v>14535</v>
      </c>
    </row>
    <row r="50" spans="3:4" x14ac:dyDescent="0.2">
      <c r="C50" s="110">
        <v>18049</v>
      </c>
      <c r="D50" s="47">
        <v>14251</v>
      </c>
    </row>
    <row r="51" spans="3:4" ht="16" thickBot="1" x14ac:dyDescent="0.25">
      <c r="C51" s="111">
        <v>18182</v>
      </c>
      <c r="D51" s="49"/>
    </row>
  </sheetData>
  <mergeCells count="6">
    <mergeCell ref="D20:F20"/>
    <mergeCell ref="G20:I20"/>
    <mergeCell ref="D34:F34"/>
    <mergeCell ref="G34:I34"/>
    <mergeCell ref="D6:F6"/>
    <mergeCell ref="G6:I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8CE08-17B9-40BC-A6B9-07A42D977BEB}">
  <dimension ref="A1:E24"/>
  <sheetViews>
    <sheetView workbookViewId="0">
      <selection activeCell="A2" sqref="A2"/>
    </sheetView>
  </sheetViews>
  <sheetFormatPr baseColWidth="10" defaultColWidth="8.83203125" defaultRowHeight="15" x14ac:dyDescent="0.2"/>
  <cols>
    <col min="4" max="4" width="13.83203125" customWidth="1"/>
    <col min="5" max="5" width="13.6640625" customWidth="1"/>
  </cols>
  <sheetData>
    <row r="1" spans="1:5" x14ac:dyDescent="0.2">
      <c r="A1" s="190" t="s">
        <v>72</v>
      </c>
      <c r="D1" t="s">
        <v>73</v>
      </c>
    </row>
    <row r="2" spans="1:5" ht="16" thickBot="1" x14ac:dyDescent="0.25"/>
    <row r="3" spans="1:5" ht="16" thickBot="1" x14ac:dyDescent="0.25">
      <c r="C3" s="1" t="s">
        <v>44</v>
      </c>
      <c r="D3" s="173" t="s">
        <v>71</v>
      </c>
      <c r="E3" s="174"/>
    </row>
    <row r="4" spans="1:5" ht="34.5" customHeight="1" thickBot="1" x14ac:dyDescent="0.25">
      <c r="D4" s="41" t="s">
        <v>42</v>
      </c>
      <c r="E4" s="50" t="s">
        <v>43</v>
      </c>
    </row>
    <row r="5" spans="1:5" x14ac:dyDescent="0.2">
      <c r="D5" s="42">
        <v>70206</v>
      </c>
      <c r="E5" s="54">
        <v>84608</v>
      </c>
    </row>
    <row r="6" spans="1:5" x14ac:dyDescent="0.2">
      <c r="D6" s="43">
        <v>70219.5</v>
      </c>
      <c r="E6" s="55">
        <v>101105</v>
      </c>
    </row>
    <row r="7" spans="1:5" x14ac:dyDescent="0.2">
      <c r="D7" s="43">
        <v>68495</v>
      </c>
      <c r="E7" s="55">
        <v>104703</v>
      </c>
    </row>
    <row r="8" spans="1:5" x14ac:dyDescent="0.2">
      <c r="D8" s="43"/>
      <c r="E8" s="55">
        <v>129328</v>
      </c>
    </row>
    <row r="9" spans="1:5" x14ac:dyDescent="0.2">
      <c r="D9" s="44"/>
      <c r="E9" s="56">
        <v>118758</v>
      </c>
    </row>
    <row r="10" spans="1:5" x14ac:dyDescent="0.2">
      <c r="D10" s="43"/>
      <c r="E10" s="55">
        <v>76502</v>
      </c>
    </row>
    <row r="11" spans="1:5" x14ac:dyDescent="0.2">
      <c r="D11" s="43"/>
      <c r="E11" s="55">
        <v>99279</v>
      </c>
    </row>
    <row r="12" spans="1:5" ht="16" thickBot="1" x14ac:dyDescent="0.25">
      <c r="D12" s="45"/>
      <c r="E12" s="57">
        <v>86508</v>
      </c>
    </row>
    <row r="13" spans="1:5" x14ac:dyDescent="0.2">
      <c r="D13" s="13"/>
      <c r="E13" s="13"/>
    </row>
    <row r="14" spans="1:5" x14ac:dyDescent="0.2">
      <c r="D14" s="13"/>
      <c r="E14" s="13"/>
    </row>
    <row r="15" spans="1:5" ht="16" thickBot="1" x14ac:dyDescent="0.25"/>
    <row r="16" spans="1:5" ht="16" thickBot="1" x14ac:dyDescent="0.25">
      <c r="C16" s="1" t="s">
        <v>45</v>
      </c>
      <c r="D16" s="173" t="s">
        <v>67</v>
      </c>
      <c r="E16" s="174"/>
    </row>
    <row r="17" spans="4:5" ht="35.25" customHeight="1" thickBot="1" x14ac:dyDescent="0.25">
      <c r="D17" s="41" t="s">
        <v>42</v>
      </c>
      <c r="E17" s="50" t="s">
        <v>43</v>
      </c>
    </row>
    <row r="18" spans="4:5" x14ac:dyDescent="0.2">
      <c r="D18" s="46">
        <v>0</v>
      </c>
      <c r="E18" s="51">
        <v>0.57589950999999995</v>
      </c>
    </row>
    <row r="19" spans="4:5" x14ac:dyDescent="0.2">
      <c r="D19" s="47">
        <v>0</v>
      </c>
      <c r="E19" s="52">
        <v>3.7138613899999999</v>
      </c>
    </row>
    <row r="20" spans="4:5" x14ac:dyDescent="0.2">
      <c r="D20" s="47">
        <v>0</v>
      </c>
      <c r="E20" s="52">
        <v>3.9650445200000002</v>
      </c>
    </row>
    <row r="21" spans="4:5" x14ac:dyDescent="0.2">
      <c r="D21" s="47"/>
      <c r="E21" s="52">
        <v>0.57589950999999995</v>
      </c>
    </row>
    <row r="22" spans="4:5" x14ac:dyDescent="0.2">
      <c r="D22" s="48"/>
      <c r="E22" s="58">
        <v>0.3646932</v>
      </c>
    </row>
    <row r="23" spans="4:5" x14ac:dyDescent="0.2">
      <c r="D23" s="47"/>
      <c r="E23" s="52">
        <v>0.65790515999999999</v>
      </c>
    </row>
    <row r="24" spans="4:5" ht="16" thickBot="1" x14ac:dyDescent="0.25">
      <c r="D24" s="49"/>
      <c r="E24" s="53">
        <v>1.8328163200000001</v>
      </c>
    </row>
  </sheetData>
  <mergeCells count="2">
    <mergeCell ref="D16:E16"/>
    <mergeCell ref="D3:E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76CD9-4B8C-4DE3-A82C-323E21215CA7}">
  <dimension ref="A1:Q80"/>
  <sheetViews>
    <sheetView zoomScale="85" zoomScaleNormal="85" workbookViewId="0">
      <selection activeCell="A2" sqref="A2:XFD2"/>
    </sheetView>
  </sheetViews>
  <sheetFormatPr baseColWidth="10" defaultColWidth="8.83203125" defaultRowHeight="15" x14ac:dyDescent="0.2"/>
  <cols>
    <col min="3" max="3" width="22.5" customWidth="1"/>
    <col min="16" max="16" width="22.5" customWidth="1"/>
    <col min="17" max="17" width="18.5" customWidth="1"/>
  </cols>
  <sheetData>
    <row r="1" spans="1:12" x14ac:dyDescent="0.2">
      <c r="A1" s="190" t="s">
        <v>72</v>
      </c>
      <c r="D1" t="s">
        <v>73</v>
      </c>
    </row>
    <row r="2" spans="1:12" x14ac:dyDescent="0.2">
      <c r="A2" s="190"/>
    </row>
    <row r="3" spans="1:12" x14ac:dyDescent="0.2">
      <c r="A3" s="190"/>
    </row>
    <row r="4" spans="1:12" x14ac:dyDescent="0.2">
      <c r="A4" s="190"/>
    </row>
    <row r="6" spans="1:12" ht="16" thickBot="1" x14ac:dyDescent="0.25">
      <c r="B6" s="1" t="s">
        <v>3</v>
      </c>
    </row>
    <row r="7" spans="1:12" ht="16" thickBot="1" x14ac:dyDescent="0.25">
      <c r="C7" s="4" t="s">
        <v>4</v>
      </c>
      <c r="D7" s="175" t="s">
        <v>26</v>
      </c>
      <c r="E7" s="176"/>
      <c r="F7" s="176"/>
      <c r="G7" s="177"/>
      <c r="H7" s="178" t="s">
        <v>19</v>
      </c>
      <c r="I7" s="179"/>
      <c r="J7" s="179"/>
      <c r="K7" s="180"/>
      <c r="L7" s="77" t="s">
        <v>0</v>
      </c>
    </row>
    <row r="8" spans="1:12" x14ac:dyDescent="0.2">
      <c r="C8" s="2">
        <v>40000</v>
      </c>
      <c r="D8" s="16">
        <v>33922800</v>
      </c>
      <c r="E8" s="17">
        <v>31461960</v>
      </c>
      <c r="F8" s="17">
        <v>31169200</v>
      </c>
      <c r="G8" s="18">
        <v>32537960</v>
      </c>
      <c r="H8" s="25">
        <v>1363320</v>
      </c>
      <c r="I8" s="26">
        <v>1045040</v>
      </c>
      <c r="J8" s="26">
        <v>1248120</v>
      </c>
      <c r="K8" s="38">
        <v>1091560</v>
      </c>
      <c r="L8" s="80">
        <f t="shared" ref="L8:L18" si="0">((AVERAGE(D8:G8)/AVERAGE(H8:K8)))</f>
        <v>27.18846513508732</v>
      </c>
    </row>
    <row r="9" spans="1:12" x14ac:dyDescent="0.2">
      <c r="C9" s="2">
        <v>20000</v>
      </c>
      <c r="D9" s="19">
        <v>34570840</v>
      </c>
      <c r="E9" s="20">
        <v>29569120</v>
      </c>
      <c r="F9" s="20">
        <v>30336600</v>
      </c>
      <c r="G9" s="21">
        <v>28805800</v>
      </c>
      <c r="H9" s="28">
        <v>1387000</v>
      </c>
      <c r="I9" s="29">
        <v>1065560</v>
      </c>
      <c r="J9" s="29">
        <v>1159760</v>
      </c>
      <c r="K9" s="39">
        <v>1092080</v>
      </c>
      <c r="L9" s="81">
        <f t="shared" si="0"/>
        <v>26.20575631323867</v>
      </c>
    </row>
    <row r="10" spans="1:12" x14ac:dyDescent="0.2">
      <c r="C10" s="2">
        <v>10000</v>
      </c>
      <c r="D10" s="19">
        <v>28991600</v>
      </c>
      <c r="E10" s="20">
        <v>27613000</v>
      </c>
      <c r="F10" s="20">
        <v>27596160</v>
      </c>
      <c r="G10" s="21">
        <v>24103160</v>
      </c>
      <c r="H10" s="28">
        <v>1607960</v>
      </c>
      <c r="I10" s="29">
        <v>1555400</v>
      </c>
      <c r="J10" s="29">
        <v>1299880</v>
      </c>
      <c r="K10" s="39">
        <v>1186840</v>
      </c>
      <c r="L10" s="81">
        <f t="shared" si="0"/>
        <v>19.168563984934728</v>
      </c>
    </row>
    <row r="11" spans="1:12" x14ac:dyDescent="0.2">
      <c r="C11" s="2">
        <v>5000</v>
      </c>
      <c r="D11" s="19">
        <v>27029640</v>
      </c>
      <c r="E11" s="20">
        <v>24806000</v>
      </c>
      <c r="F11" s="20">
        <v>24634280</v>
      </c>
      <c r="G11" s="21">
        <v>23639360</v>
      </c>
      <c r="H11" s="28">
        <v>1668240</v>
      </c>
      <c r="I11" s="29">
        <v>1568240</v>
      </c>
      <c r="J11" s="29">
        <v>1399960</v>
      </c>
      <c r="K11" s="39">
        <v>1655400</v>
      </c>
      <c r="L11" s="81">
        <f t="shared" si="0"/>
        <v>15.910970399755874</v>
      </c>
    </row>
    <row r="12" spans="1:12" x14ac:dyDescent="0.2">
      <c r="C12" s="2">
        <v>2500</v>
      </c>
      <c r="D12" s="19">
        <v>20729080</v>
      </c>
      <c r="E12" s="20">
        <v>19466480</v>
      </c>
      <c r="F12" s="20">
        <v>18073160</v>
      </c>
      <c r="G12" s="21">
        <v>16797240</v>
      </c>
      <c r="H12" s="28">
        <v>1608960</v>
      </c>
      <c r="I12" s="29">
        <v>1418440</v>
      </c>
      <c r="J12" s="29">
        <v>1487840</v>
      </c>
      <c r="K12" s="39">
        <v>1442160</v>
      </c>
      <c r="L12" s="81">
        <f t="shared" si="0"/>
        <v>12.600456575015947</v>
      </c>
    </row>
    <row r="13" spans="1:12" x14ac:dyDescent="0.2">
      <c r="C13" s="2">
        <v>1250</v>
      </c>
      <c r="D13" s="19">
        <v>14886320</v>
      </c>
      <c r="E13" s="20">
        <v>12904960</v>
      </c>
      <c r="F13" s="20">
        <v>11640560</v>
      </c>
      <c r="G13" s="21">
        <v>12516520</v>
      </c>
      <c r="H13" s="28">
        <v>1536640</v>
      </c>
      <c r="I13" s="29">
        <v>1454360</v>
      </c>
      <c r="J13" s="29">
        <v>1415800</v>
      </c>
      <c r="K13" s="39">
        <v>1478240</v>
      </c>
      <c r="L13" s="81">
        <f t="shared" si="0"/>
        <v>8.8271889400921655</v>
      </c>
    </row>
    <row r="14" spans="1:12" x14ac:dyDescent="0.2">
      <c r="C14" s="2">
        <v>625</v>
      </c>
      <c r="D14" s="19">
        <v>9790800</v>
      </c>
      <c r="E14" s="20">
        <v>8594480</v>
      </c>
      <c r="F14" s="20">
        <v>8677560</v>
      </c>
      <c r="G14" s="21">
        <v>9276040</v>
      </c>
      <c r="H14" s="28">
        <v>1531800</v>
      </c>
      <c r="I14" s="29">
        <v>1470160</v>
      </c>
      <c r="J14" s="29">
        <v>1487680</v>
      </c>
      <c r="K14" s="39">
        <v>1649320</v>
      </c>
      <c r="L14" s="82">
        <f t="shared" si="0"/>
        <v>5.9193869971460966</v>
      </c>
    </row>
    <row r="15" spans="1:12" x14ac:dyDescent="0.2">
      <c r="C15" s="2">
        <v>313</v>
      </c>
      <c r="D15" s="19">
        <v>6855040</v>
      </c>
      <c r="E15" s="20">
        <v>6329840</v>
      </c>
      <c r="F15" s="20">
        <v>5738680</v>
      </c>
      <c r="G15" s="21">
        <v>4961400</v>
      </c>
      <c r="H15" s="28">
        <v>1536200</v>
      </c>
      <c r="I15" s="29">
        <v>1404160</v>
      </c>
      <c r="J15" s="29">
        <v>1414440</v>
      </c>
      <c r="K15" s="39">
        <v>1754280</v>
      </c>
      <c r="L15" s="81">
        <f t="shared" si="0"/>
        <v>3.9097474578823652</v>
      </c>
    </row>
    <row r="16" spans="1:12" x14ac:dyDescent="0.2">
      <c r="C16" s="2">
        <v>156</v>
      </c>
      <c r="D16" s="19">
        <v>4361200</v>
      </c>
      <c r="E16" s="20">
        <v>3960480</v>
      </c>
      <c r="F16" s="20">
        <v>3843480</v>
      </c>
      <c r="G16" s="21">
        <v>3704760</v>
      </c>
      <c r="H16" s="28">
        <v>1673920</v>
      </c>
      <c r="I16" s="29">
        <v>1389840</v>
      </c>
      <c r="J16" s="29">
        <v>1479080</v>
      </c>
      <c r="K16" s="39">
        <v>1516880</v>
      </c>
      <c r="L16" s="81">
        <f t="shared" si="0"/>
        <v>2.6189196860581019</v>
      </c>
    </row>
    <row r="17" spans="2:12" x14ac:dyDescent="0.2">
      <c r="C17" s="2">
        <v>78</v>
      </c>
      <c r="D17" s="19">
        <v>3235800</v>
      </c>
      <c r="E17" s="20">
        <v>2561480</v>
      </c>
      <c r="F17" s="20">
        <v>2541120</v>
      </c>
      <c r="G17" s="21">
        <v>2655000</v>
      </c>
      <c r="H17" s="28">
        <v>1389880</v>
      </c>
      <c r="I17" s="29">
        <v>1421720</v>
      </c>
      <c r="J17" s="29">
        <v>1577760</v>
      </c>
      <c r="K17" s="39">
        <v>1370880</v>
      </c>
      <c r="L17" s="81">
        <f t="shared" si="0"/>
        <v>1.9084968681860479</v>
      </c>
    </row>
    <row r="18" spans="2:12" ht="16" thickBot="1" x14ac:dyDescent="0.25">
      <c r="C18" s="3">
        <v>39</v>
      </c>
      <c r="D18" s="22">
        <v>2221040</v>
      </c>
      <c r="E18" s="23">
        <v>2375240</v>
      </c>
      <c r="F18" s="23">
        <v>2321560</v>
      </c>
      <c r="G18" s="24">
        <v>1750280</v>
      </c>
      <c r="H18" s="31">
        <v>1425960</v>
      </c>
      <c r="I18" s="32">
        <v>1359680</v>
      </c>
      <c r="J18" s="32">
        <v>1350160</v>
      </c>
      <c r="K18" s="40">
        <v>1408160</v>
      </c>
      <c r="L18" s="83">
        <f t="shared" si="0"/>
        <v>1.5635249893577876</v>
      </c>
    </row>
    <row r="19" spans="2:12" x14ac:dyDescent="0.2">
      <c r="L19" s="10"/>
    </row>
    <row r="20" spans="2:12" x14ac:dyDescent="0.2">
      <c r="L20" s="10"/>
    </row>
    <row r="21" spans="2:12" ht="16" thickBot="1" x14ac:dyDescent="0.25">
      <c r="B21" s="1" t="s">
        <v>6</v>
      </c>
      <c r="L21" s="10"/>
    </row>
    <row r="22" spans="2:12" ht="16" thickBot="1" x14ac:dyDescent="0.25">
      <c r="C22" s="4" t="s">
        <v>68</v>
      </c>
      <c r="D22" s="175" t="s">
        <v>26</v>
      </c>
      <c r="E22" s="176"/>
      <c r="F22" s="176"/>
      <c r="G22" s="177"/>
      <c r="H22" s="178" t="s">
        <v>19</v>
      </c>
      <c r="I22" s="179"/>
      <c r="J22" s="179"/>
      <c r="K22" s="180"/>
      <c r="L22" s="84" t="s">
        <v>0</v>
      </c>
    </row>
    <row r="23" spans="2:12" x14ac:dyDescent="0.2">
      <c r="C23" s="2">
        <v>100000</v>
      </c>
      <c r="D23" s="16">
        <v>77787200</v>
      </c>
      <c r="E23" s="17">
        <v>72143000</v>
      </c>
      <c r="F23" s="17">
        <v>72811200</v>
      </c>
      <c r="G23" s="18">
        <v>67766320</v>
      </c>
      <c r="H23" s="25">
        <v>35859520</v>
      </c>
      <c r="I23" s="26">
        <v>36179520</v>
      </c>
      <c r="J23" s="26">
        <v>34230360</v>
      </c>
      <c r="K23" s="38">
        <v>35899680</v>
      </c>
      <c r="L23" s="80">
        <f t="shared" ref="L23:L33" si="1">((AVERAGE(D23:G23)/AVERAGE(H23:K23)))</f>
        <v>2.0433959339119308</v>
      </c>
    </row>
    <row r="24" spans="2:12" x14ac:dyDescent="0.2">
      <c r="C24" s="2">
        <v>50000</v>
      </c>
      <c r="D24" s="19">
        <v>63878600</v>
      </c>
      <c r="E24" s="20">
        <v>58084480</v>
      </c>
      <c r="F24" s="20">
        <v>59784320</v>
      </c>
      <c r="G24" s="21">
        <v>65513760</v>
      </c>
      <c r="H24" s="28">
        <v>14991080</v>
      </c>
      <c r="I24" s="29">
        <v>12760840</v>
      </c>
      <c r="J24" s="29">
        <v>13394000</v>
      </c>
      <c r="K24" s="39">
        <v>14138520</v>
      </c>
      <c r="L24" s="81">
        <f t="shared" si="1"/>
        <v>4.4725271703936951</v>
      </c>
    </row>
    <row r="25" spans="2:12" x14ac:dyDescent="0.2">
      <c r="C25" s="2">
        <v>25000</v>
      </c>
      <c r="D25" s="19">
        <v>52760840</v>
      </c>
      <c r="E25" s="20">
        <v>50489240</v>
      </c>
      <c r="F25" s="20">
        <v>49924120</v>
      </c>
      <c r="G25" s="21">
        <v>46471280</v>
      </c>
      <c r="H25" s="28">
        <v>5753080</v>
      </c>
      <c r="I25" s="29">
        <v>5416960</v>
      </c>
      <c r="J25" s="29">
        <v>5929560</v>
      </c>
      <c r="K25" s="39">
        <v>5494360</v>
      </c>
      <c r="L25" s="81">
        <f t="shared" si="1"/>
        <v>8.8362323382001211</v>
      </c>
    </row>
    <row r="26" spans="2:12" x14ac:dyDescent="0.2">
      <c r="C26" s="2">
        <v>12500</v>
      </c>
      <c r="D26" s="19">
        <v>38734800</v>
      </c>
      <c r="E26" s="20">
        <v>32385320</v>
      </c>
      <c r="F26" s="20">
        <v>38453960</v>
      </c>
      <c r="G26" s="21">
        <v>37799480</v>
      </c>
      <c r="H26" s="28">
        <v>2480120</v>
      </c>
      <c r="I26" s="29">
        <v>2403800</v>
      </c>
      <c r="J26" s="29">
        <v>2315560</v>
      </c>
      <c r="K26" s="39">
        <v>2115400</v>
      </c>
      <c r="L26" s="81">
        <f t="shared" si="1"/>
        <v>15.82130526641245</v>
      </c>
    </row>
    <row r="27" spans="2:12" x14ac:dyDescent="0.2">
      <c r="C27" s="2">
        <v>6250</v>
      </c>
      <c r="D27" s="19">
        <v>28789120</v>
      </c>
      <c r="E27" s="20">
        <v>25988560</v>
      </c>
      <c r="F27" s="20">
        <v>26403920</v>
      </c>
      <c r="G27" s="21">
        <v>25284880</v>
      </c>
      <c r="H27" s="28">
        <v>893440</v>
      </c>
      <c r="I27" s="29">
        <v>1016560</v>
      </c>
      <c r="J27" s="29">
        <v>863080</v>
      </c>
      <c r="K27" s="39">
        <v>1449720</v>
      </c>
      <c r="L27" s="81">
        <f t="shared" si="1"/>
        <v>25.212295159609738</v>
      </c>
    </row>
    <row r="28" spans="2:12" x14ac:dyDescent="0.2">
      <c r="C28" s="2">
        <v>3125</v>
      </c>
      <c r="D28" s="19">
        <v>18811920</v>
      </c>
      <c r="E28" s="20">
        <v>16840680</v>
      </c>
      <c r="F28" s="20">
        <v>16938120</v>
      </c>
      <c r="G28" s="21">
        <v>15501480</v>
      </c>
      <c r="H28" s="28">
        <v>552440</v>
      </c>
      <c r="I28" s="29">
        <v>327960</v>
      </c>
      <c r="J28" s="29">
        <v>387480</v>
      </c>
      <c r="K28" s="39">
        <v>492440</v>
      </c>
      <c r="L28" s="81">
        <f t="shared" si="1"/>
        <v>38.681716960552627</v>
      </c>
    </row>
    <row r="29" spans="2:12" x14ac:dyDescent="0.2">
      <c r="C29" s="2">
        <v>1563</v>
      </c>
      <c r="D29" s="19">
        <v>12005720</v>
      </c>
      <c r="E29" s="20">
        <v>10471120</v>
      </c>
      <c r="F29" s="20">
        <v>9988200</v>
      </c>
      <c r="G29" s="21">
        <v>8431440</v>
      </c>
      <c r="H29" s="28">
        <v>187200</v>
      </c>
      <c r="I29" s="29">
        <v>199920</v>
      </c>
      <c r="J29" s="29">
        <v>208840</v>
      </c>
      <c r="K29" s="39">
        <v>167880</v>
      </c>
      <c r="L29" s="82">
        <f t="shared" si="1"/>
        <v>53.540636782572264</v>
      </c>
    </row>
    <row r="30" spans="2:12" x14ac:dyDescent="0.2">
      <c r="C30" s="2">
        <v>781</v>
      </c>
      <c r="D30" s="19">
        <v>6776600</v>
      </c>
      <c r="E30" s="20">
        <v>5397080</v>
      </c>
      <c r="F30" s="20">
        <v>5886600</v>
      </c>
      <c r="G30" s="21">
        <v>5353080</v>
      </c>
      <c r="H30" s="28">
        <v>123920</v>
      </c>
      <c r="I30" s="29">
        <v>122200</v>
      </c>
      <c r="J30" s="29">
        <v>81120</v>
      </c>
      <c r="K30" s="39">
        <v>144360</v>
      </c>
      <c r="L30" s="81">
        <f t="shared" si="1"/>
        <v>49.646649703138252</v>
      </c>
    </row>
    <row r="31" spans="2:12" x14ac:dyDescent="0.2">
      <c r="C31" s="2">
        <v>391</v>
      </c>
      <c r="D31" s="19">
        <v>3632200</v>
      </c>
      <c r="E31" s="20">
        <v>2898440</v>
      </c>
      <c r="F31" s="20">
        <v>3682000</v>
      </c>
      <c r="G31" s="21">
        <v>2954520</v>
      </c>
      <c r="H31" s="28">
        <v>62280</v>
      </c>
      <c r="I31" s="29">
        <v>47240</v>
      </c>
      <c r="J31" s="29">
        <v>68360</v>
      </c>
      <c r="K31" s="39">
        <v>80480</v>
      </c>
      <c r="L31" s="81">
        <f t="shared" si="1"/>
        <v>50.964390772565416</v>
      </c>
    </row>
    <row r="32" spans="2:12" x14ac:dyDescent="0.2">
      <c r="C32" s="2">
        <v>195</v>
      </c>
      <c r="D32" s="19">
        <v>1722280</v>
      </c>
      <c r="E32" s="20">
        <v>1667600</v>
      </c>
      <c r="F32" s="20">
        <v>2087440</v>
      </c>
      <c r="G32" s="21">
        <v>2073880</v>
      </c>
      <c r="H32" s="28">
        <v>35640</v>
      </c>
      <c r="I32" s="29">
        <v>35960</v>
      </c>
      <c r="J32" s="29">
        <v>28000</v>
      </c>
      <c r="K32" s="39">
        <v>43520</v>
      </c>
      <c r="L32" s="81">
        <f t="shared" si="1"/>
        <v>52.761319172722189</v>
      </c>
    </row>
    <row r="33" spans="2:12" ht="16" thickBot="1" x14ac:dyDescent="0.25">
      <c r="C33" s="3">
        <v>98</v>
      </c>
      <c r="D33" s="22">
        <v>1744920</v>
      </c>
      <c r="E33" s="23">
        <v>674840</v>
      </c>
      <c r="F33" s="23">
        <v>838320</v>
      </c>
      <c r="G33" s="24">
        <v>603800</v>
      </c>
      <c r="H33" s="31">
        <v>27680</v>
      </c>
      <c r="I33" s="32">
        <v>33880</v>
      </c>
      <c r="J33" s="32">
        <v>46440</v>
      </c>
      <c r="K33" s="40">
        <v>30040</v>
      </c>
      <c r="L33" s="83">
        <f t="shared" si="1"/>
        <v>27.976528542451462</v>
      </c>
    </row>
    <row r="34" spans="2:12" x14ac:dyDescent="0.2">
      <c r="L34" s="10"/>
    </row>
    <row r="35" spans="2:12" x14ac:dyDescent="0.2">
      <c r="L35" s="10"/>
    </row>
    <row r="36" spans="2:12" ht="16" thickBot="1" x14ac:dyDescent="0.25">
      <c r="B36" s="1" t="s">
        <v>8</v>
      </c>
      <c r="L36" s="10"/>
    </row>
    <row r="37" spans="2:12" ht="16" thickBot="1" x14ac:dyDescent="0.25">
      <c r="C37" s="8" t="s">
        <v>7</v>
      </c>
      <c r="D37" s="148" t="s">
        <v>11</v>
      </c>
      <c r="E37" s="149"/>
      <c r="F37" s="149"/>
      <c r="G37" s="150"/>
      <c r="H37" s="151" t="s">
        <v>12</v>
      </c>
      <c r="I37" s="152"/>
      <c r="J37" s="152"/>
      <c r="K37" s="154"/>
      <c r="L37" s="84" t="s">
        <v>0</v>
      </c>
    </row>
    <row r="38" spans="2:12" x14ac:dyDescent="0.2">
      <c r="C38" s="7">
        <v>1</v>
      </c>
      <c r="D38" s="59">
        <v>1096200</v>
      </c>
      <c r="E38" s="60">
        <v>1091840</v>
      </c>
      <c r="F38" s="60">
        <v>1068880</v>
      </c>
      <c r="G38" s="61">
        <v>1072160</v>
      </c>
      <c r="H38" s="68">
        <v>957360</v>
      </c>
      <c r="I38" s="69">
        <v>1029000</v>
      </c>
      <c r="J38" s="69">
        <v>1074440</v>
      </c>
      <c r="K38" s="70">
        <v>894120</v>
      </c>
      <c r="L38" s="80">
        <f t="shared" ref="L38:L44" si="2">((AVERAGE(D38:G38)/AVERAGE(H38:K38)))</f>
        <v>1.0946062120093454</v>
      </c>
    </row>
    <row r="39" spans="2:12" x14ac:dyDescent="0.2">
      <c r="C39" s="5">
        <v>2</v>
      </c>
      <c r="D39" s="62">
        <v>2181520</v>
      </c>
      <c r="E39" s="63">
        <v>1906600</v>
      </c>
      <c r="F39" s="63">
        <v>1831160</v>
      </c>
      <c r="G39" s="64">
        <v>1809320</v>
      </c>
      <c r="H39" s="71">
        <v>1035080</v>
      </c>
      <c r="I39" s="72">
        <v>994560</v>
      </c>
      <c r="J39" s="72">
        <v>1062280</v>
      </c>
      <c r="K39" s="73">
        <v>1174360</v>
      </c>
      <c r="L39" s="81">
        <f t="shared" si="2"/>
        <v>1.811554797153492</v>
      </c>
    </row>
    <row r="40" spans="2:12" x14ac:dyDescent="0.2">
      <c r="C40" s="5">
        <v>6</v>
      </c>
      <c r="D40" s="62">
        <v>12196680</v>
      </c>
      <c r="E40" s="63">
        <v>11676640</v>
      </c>
      <c r="F40" s="63">
        <v>12177480</v>
      </c>
      <c r="G40" s="64">
        <v>11717120</v>
      </c>
      <c r="H40" s="71">
        <v>1223960</v>
      </c>
      <c r="I40" s="72">
        <v>1285920</v>
      </c>
      <c r="J40" s="72">
        <v>1242120</v>
      </c>
      <c r="K40" s="73">
        <v>1154360</v>
      </c>
      <c r="L40" s="81">
        <f t="shared" si="2"/>
        <v>9.7359182775010389</v>
      </c>
    </row>
    <row r="41" spans="2:12" x14ac:dyDescent="0.2">
      <c r="C41" s="5">
        <v>24</v>
      </c>
      <c r="D41" s="62">
        <v>33549160</v>
      </c>
      <c r="E41" s="63">
        <v>34561760</v>
      </c>
      <c r="F41" s="63">
        <v>34868080</v>
      </c>
      <c r="G41" s="64">
        <v>32421800</v>
      </c>
      <c r="H41" s="71">
        <v>1555440</v>
      </c>
      <c r="I41" s="72">
        <v>1664680</v>
      </c>
      <c r="J41" s="72">
        <v>1738400</v>
      </c>
      <c r="K41" s="73">
        <v>1684200</v>
      </c>
      <c r="L41" s="81">
        <f t="shared" si="2"/>
        <v>20.38333694631115</v>
      </c>
    </row>
    <row r="42" spans="2:12" x14ac:dyDescent="0.2">
      <c r="C42" s="5">
        <v>48</v>
      </c>
      <c r="D42" s="62">
        <v>41544960</v>
      </c>
      <c r="E42" s="63">
        <v>44063640</v>
      </c>
      <c r="F42" s="63">
        <v>41961720</v>
      </c>
      <c r="G42" s="64">
        <v>39000240</v>
      </c>
      <c r="H42" s="71">
        <v>2046960</v>
      </c>
      <c r="I42" s="72">
        <v>2090320</v>
      </c>
      <c r="J42" s="72">
        <v>1803200</v>
      </c>
      <c r="K42" s="73">
        <v>1905000</v>
      </c>
      <c r="L42" s="81">
        <f t="shared" si="2"/>
        <v>21.231404579452118</v>
      </c>
    </row>
    <row r="43" spans="2:12" x14ac:dyDescent="0.2">
      <c r="C43" s="5">
        <v>72</v>
      </c>
      <c r="D43" s="62">
        <v>51127360</v>
      </c>
      <c r="E43" s="63">
        <v>55022440</v>
      </c>
      <c r="F43" s="63">
        <v>53401120</v>
      </c>
      <c r="G43" s="64">
        <v>54580880</v>
      </c>
      <c r="H43" s="71">
        <v>1905920</v>
      </c>
      <c r="I43" s="72">
        <v>2242760</v>
      </c>
      <c r="J43" s="72">
        <v>2460560</v>
      </c>
      <c r="K43" s="73">
        <v>2082160</v>
      </c>
      <c r="L43" s="81">
        <f t="shared" si="2"/>
        <v>24.637204593046</v>
      </c>
    </row>
    <row r="44" spans="2:12" ht="16" thickBot="1" x14ac:dyDescent="0.25">
      <c r="C44" s="6">
        <v>96</v>
      </c>
      <c r="D44" s="65">
        <v>66451360</v>
      </c>
      <c r="E44" s="66">
        <v>73206440</v>
      </c>
      <c r="F44" s="66">
        <v>75759840</v>
      </c>
      <c r="G44" s="67">
        <v>76211680</v>
      </c>
      <c r="H44" s="74">
        <v>2061080</v>
      </c>
      <c r="I44" s="75">
        <v>2046080</v>
      </c>
      <c r="J44" s="75">
        <v>2017520</v>
      </c>
      <c r="K44" s="76">
        <v>2137320</v>
      </c>
      <c r="L44" s="83">
        <f t="shared" si="2"/>
        <v>35.297666424594532</v>
      </c>
    </row>
    <row r="45" spans="2:12" x14ac:dyDescent="0.2">
      <c r="L45" s="10"/>
    </row>
    <row r="46" spans="2:12" ht="16" thickBot="1" x14ac:dyDescent="0.25">
      <c r="L46" s="10"/>
    </row>
    <row r="47" spans="2:12" ht="16" thickBot="1" x14ac:dyDescent="0.25">
      <c r="C47" s="8" t="s">
        <v>7</v>
      </c>
      <c r="D47" s="148" t="s">
        <v>10</v>
      </c>
      <c r="E47" s="149"/>
      <c r="F47" s="149"/>
      <c r="G47" s="150"/>
      <c r="H47" s="151" t="s">
        <v>13</v>
      </c>
      <c r="I47" s="152"/>
      <c r="J47" s="152"/>
      <c r="K47" s="154"/>
      <c r="L47" s="84" t="s">
        <v>0</v>
      </c>
    </row>
    <row r="48" spans="2:12" x14ac:dyDescent="0.2">
      <c r="C48" s="7">
        <v>1</v>
      </c>
      <c r="D48" s="59">
        <v>953400</v>
      </c>
      <c r="E48" s="60">
        <v>973240</v>
      </c>
      <c r="F48" s="60">
        <v>1062920</v>
      </c>
      <c r="G48" s="61">
        <v>1180400</v>
      </c>
      <c r="H48" s="68">
        <v>1204280</v>
      </c>
      <c r="I48" s="69">
        <v>1012040</v>
      </c>
      <c r="J48" s="69">
        <v>1033480</v>
      </c>
      <c r="K48" s="70">
        <v>980600</v>
      </c>
      <c r="L48" s="80">
        <f t="shared" ref="L48:L54" si="3">((AVERAGE(D48:G48)/AVERAGE(H48:K48)))</f>
        <v>0.98571293494704992</v>
      </c>
    </row>
    <row r="49" spans="3:12" x14ac:dyDescent="0.2">
      <c r="C49" s="5">
        <v>2</v>
      </c>
      <c r="D49" s="62">
        <v>1442440</v>
      </c>
      <c r="E49" s="63">
        <v>1286520</v>
      </c>
      <c r="F49" s="63">
        <v>1347960</v>
      </c>
      <c r="G49" s="64">
        <v>1417600</v>
      </c>
      <c r="H49" s="71">
        <v>1046440</v>
      </c>
      <c r="I49" s="72">
        <v>1019320</v>
      </c>
      <c r="J49" s="72">
        <v>973280</v>
      </c>
      <c r="K49" s="73">
        <v>932240</v>
      </c>
      <c r="L49" s="81">
        <f t="shared" si="3"/>
        <v>1.3835639894442093</v>
      </c>
    </row>
    <row r="50" spans="3:12" x14ac:dyDescent="0.2">
      <c r="C50" s="5">
        <v>6</v>
      </c>
      <c r="D50" s="62">
        <v>9123040</v>
      </c>
      <c r="E50" s="63">
        <v>7824360</v>
      </c>
      <c r="F50" s="63">
        <v>7998080</v>
      </c>
      <c r="G50" s="64">
        <v>8165040</v>
      </c>
      <c r="H50" s="71">
        <v>1194360</v>
      </c>
      <c r="I50" s="72">
        <v>1289680</v>
      </c>
      <c r="J50" s="72">
        <v>1067920</v>
      </c>
      <c r="K50" s="73">
        <v>1050680</v>
      </c>
      <c r="L50" s="81">
        <f t="shared" si="3"/>
        <v>7.1938105087514987</v>
      </c>
    </row>
    <row r="51" spans="3:12" x14ac:dyDescent="0.2">
      <c r="C51" s="5">
        <v>24</v>
      </c>
      <c r="D51" s="62">
        <v>31742080</v>
      </c>
      <c r="E51" s="63">
        <v>27739800</v>
      </c>
      <c r="F51" s="63">
        <v>28773960</v>
      </c>
      <c r="G51" s="64">
        <v>29641920</v>
      </c>
      <c r="H51" s="71">
        <v>1977280</v>
      </c>
      <c r="I51" s="72">
        <v>1757600</v>
      </c>
      <c r="J51" s="72">
        <v>1763760</v>
      </c>
      <c r="K51" s="73">
        <v>1981560</v>
      </c>
      <c r="L51" s="81">
        <f t="shared" si="3"/>
        <v>15.761311194887837</v>
      </c>
    </row>
    <row r="52" spans="3:12" x14ac:dyDescent="0.2">
      <c r="C52" s="5">
        <v>48</v>
      </c>
      <c r="D52" s="62">
        <v>38844720</v>
      </c>
      <c r="E52" s="63">
        <v>38578000</v>
      </c>
      <c r="F52" s="63">
        <v>38107760</v>
      </c>
      <c r="G52" s="64">
        <v>38790120</v>
      </c>
      <c r="H52" s="71">
        <v>2239320</v>
      </c>
      <c r="I52" s="72">
        <v>2451720</v>
      </c>
      <c r="J52" s="72">
        <v>1907520</v>
      </c>
      <c r="K52" s="73">
        <v>2079320</v>
      </c>
      <c r="L52" s="81">
        <f t="shared" si="3"/>
        <v>17.783214333454715</v>
      </c>
    </row>
    <row r="53" spans="3:12" x14ac:dyDescent="0.2">
      <c r="C53" s="5">
        <v>72</v>
      </c>
      <c r="D53" s="62">
        <v>50763040</v>
      </c>
      <c r="E53" s="63">
        <v>53553760</v>
      </c>
      <c r="F53" s="63">
        <v>54236560</v>
      </c>
      <c r="G53" s="64">
        <v>52532080</v>
      </c>
      <c r="H53" s="71">
        <v>2586520</v>
      </c>
      <c r="I53" s="72">
        <v>3015200</v>
      </c>
      <c r="J53" s="72">
        <v>2485640</v>
      </c>
      <c r="K53" s="73">
        <v>2302440</v>
      </c>
      <c r="L53" s="81">
        <f t="shared" si="3"/>
        <v>20.316602821998497</v>
      </c>
    </row>
    <row r="54" spans="3:12" ht="16" thickBot="1" x14ac:dyDescent="0.25">
      <c r="C54" s="6">
        <v>96</v>
      </c>
      <c r="D54" s="65">
        <v>68581560</v>
      </c>
      <c r="E54" s="66">
        <v>74103680</v>
      </c>
      <c r="F54" s="66">
        <v>72237840</v>
      </c>
      <c r="G54" s="67">
        <v>73907600</v>
      </c>
      <c r="H54" s="74">
        <v>2944320</v>
      </c>
      <c r="I54" s="75">
        <v>3062680</v>
      </c>
      <c r="J54" s="75">
        <v>3273360</v>
      </c>
      <c r="K54" s="76">
        <v>3253920</v>
      </c>
      <c r="L54" s="83">
        <f t="shared" si="3"/>
        <v>23.043260562234128</v>
      </c>
    </row>
    <row r="55" spans="3:12" x14ac:dyDescent="0.2">
      <c r="L55" s="10"/>
    </row>
    <row r="56" spans="3:12" ht="16" thickBot="1" x14ac:dyDescent="0.25">
      <c r="L56" s="10"/>
    </row>
    <row r="57" spans="3:12" ht="16" thickBot="1" x14ac:dyDescent="0.25">
      <c r="C57" s="8" t="s">
        <v>7</v>
      </c>
      <c r="D57" s="148" t="s">
        <v>9</v>
      </c>
      <c r="E57" s="149"/>
      <c r="F57" s="149"/>
      <c r="G57" s="150"/>
      <c r="H57" s="151" t="s">
        <v>14</v>
      </c>
      <c r="I57" s="152"/>
      <c r="J57" s="152"/>
      <c r="K57" s="154"/>
      <c r="L57" s="84" t="s">
        <v>0</v>
      </c>
    </row>
    <row r="58" spans="3:12" x14ac:dyDescent="0.2">
      <c r="C58" s="7">
        <v>1</v>
      </c>
      <c r="D58" s="59">
        <v>1021480</v>
      </c>
      <c r="E58" s="60">
        <v>1030600</v>
      </c>
      <c r="F58" s="60">
        <v>967560</v>
      </c>
      <c r="G58" s="61">
        <v>1071920</v>
      </c>
      <c r="H58" s="68">
        <v>841680</v>
      </c>
      <c r="I58" s="69">
        <v>947240</v>
      </c>
      <c r="J58" s="69">
        <v>952040</v>
      </c>
      <c r="K58" s="70">
        <v>957160</v>
      </c>
      <c r="L58" s="80">
        <f t="shared" ref="L58:L64" si="4">((AVERAGE(D58:G58)/AVERAGE(H58:K58)))</f>
        <v>1.1063891923463813</v>
      </c>
    </row>
    <row r="59" spans="3:12" x14ac:dyDescent="0.2">
      <c r="C59" s="5">
        <v>2</v>
      </c>
      <c r="D59" s="62">
        <v>1224360</v>
      </c>
      <c r="E59" s="63">
        <v>1164200</v>
      </c>
      <c r="F59" s="63">
        <v>1145080</v>
      </c>
      <c r="G59" s="64">
        <v>1063040</v>
      </c>
      <c r="H59" s="71">
        <v>953440</v>
      </c>
      <c r="I59" s="72">
        <v>914960</v>
      </c>
      <c r="J59" s="72">
        <v>975360</v>
      </c>
      <c r="K59" s="73">
        <v>949080</v>
      </c>
      <c r="L59" s="81">
        <f t="shared" si="4"/>
        <v>1.2119361744761181</v>
      </c>
    </row>
    <row r="60" spans="3:12" x14ac:dyDescent="0.2">
      <c r="C60" s="5">
        <v>6</v>
      </c>
      <c r="D60" s="62">
        <v>5193080</v>
      </c>
      <c r="E60" s="63">
        <v>5853960</v>
      </c>
      <c r="F60" s="63">
        <v>5374600</v>
      </c>
      <c r="G60" s="64">
        <v>5408760</v>
      </c>
      <c r="H60" s="71">
        <v>1114640</v>
      </c>
      <c r="I60" s="72">
        <v>1206360</v>
      </c>
      <c r="J60" s="72">
        <v>1065240</v>
      </c>
      <c r="K60" s="73">
        <v>999400</v>
      </c>
      <c r="L60" s="81">
        <f t="shared" si="4"/>
        <v>4.9776999480121491</v>
      </c>
    </row>
    <row r="61" spans="3:12" x14ac:dyDescent="0.2">
      <c r="C61" s="5">
        <v>24</v>
      </c>
      <c r="D61" s="62">
        <v>22637880</v>
      </c>
      <c r="E61" s="63">
        <v>22408600</v>
      </c>
      <c r="F61" s="63">
        <v>21843280</v>
      </c>
      <c r="G61" s="64">
        <v>20622240</v>
      </c>
      <c r="H61" s="71">
        <v>1450440</v>
      </c>
      <c r="I61" s="72">
        <v>1583200</v>
      </c>
      <c r="J61" s="72">
        <v>1593800</v>
      </c>
      <c r="K61" s="73">
        <v>1970720</v>
      </c>
      <c r="L61" s="81">
        <f t="shared" si="4"/>
        <v>13.263091528547353</v>
      </c>
    </row>
    <row r="62" spans="3:12" x14ac:dyDescent="0.2">
      <c r="C62" s="5">
        <v>48</v>
      </c>
      <c r="D62" s="62">
        <v>34516880</v>
      </c>
      <c r="E62" s="63">
        <v>32716920</v>
      </c>
      <c r="F62" s="63">
        <v>32266840</v>
      </c>
      <c r="G62" s="64">
        <v>31990560</v>
      </c>
      <c r="H62" s="71">
        <v>1507480</v>
      </c>
      <c r="I62" s="72">
        <v>2453840</v>
      </c>
      <c r="J62" s="72">
        <v>2202080</v>
      </c>
      <c r="K62" s="73">
        <v>2337840</v>
      </c>
      <c r="L62" s="81">
        <f t="shared" si="4"/>
        <v>15.467296535564223</v>
      </c>
    </row>
    <row r="63" spans="3:12" x14ac:dyDescent="0.2">
      <c r="C63" s="5">
        <v>72</v>
      </c>
      <c r="D63" s="62">
        <v>42221280</v>
      </c>
      <c r="E63" s="63">
        <v>45991120</v>
      </c>
      <c r="F63" s="63">
        <v>48617160</v>
      </c>
      <c r="G63" s="64">
        <v>47757440</v>
      </c>
      <c r="H63" s="71">
        <v>2960440</v>
      </c>
      <c r="I63" s="72">
        <v>2771040</v>
      </c>
      <c r="J63" s="72">
        <v>2839400</v>
      </c>
      <c r="K63" s="73">
        <v>2658520</v>
      </c>
      <c r="L63" s="81">
        <f t="shared" si="4"/>
        <v>16.437832831673997</v>
      </c>
    </row>
    <row r="64" spans="3:12" ht="16" thickBot="1" x14ac:dyDescent="0.25">
      <c r="C64" s="6">
        <v>96</v>
      </c>
      <c r="D64" s="65">
        <v>64315800</v>
      </c>
      <c r="E64" s="66">
        <v>63433120</v>
      </c>
      <c r="F64" s="66">
        <v>63230000</v>
      </c>
      <c r="G64" s="67">
        <v>65889480</v>
      </c>
      <c r="H64" s="74">
        <v>3501160</v>
      </c>
      <c r="I64" s="75">
        <v>3948000</v>
      </c>
      <c r="J64" s="75">
        <v>3560880</v>
      </c>
      <c r="K64" s="76">
        <v>3627040</v>
      </c>
      <c r="L64" s="83">
        <f t="shared" si="4"/>
        <v>17.549155979198037</v>
      </c>
    </row>
    <row r="68" spans="2:17" ht="16" thickBot="1" x14ac:dyDescent="0.25">
      <c r="B68" s="1" t="s">
        <v>22</v>
      </c>
    </row>
    <row r="69" spans="2:17" ht="45.75" customHeight="1" thickBot="1" x14ac:dyDescent="0.25">
      <c r="C69" s="9" t="s">
        <v>4</v>
      </c>
      <c r="D69" s="155" t="s">
        <v>23</v>
      </c>
      <c r="E69" s="156"/>
      <c r="F69" s="156"/>
      <c r="G69" s="157"/>
      <c r="H69" s="158" t="s">
        <v>24</v>
      </c>
      <c r="I69" s="159"/>
      <c r="J69" s="159"/>
      <c r="K69" s="160"/>
      <c r="L69" s="161" t="s">
        <v>19</v>
      </c>
      <c r="M69" s="162"/>
      <c r="N69" s="162"/>
      <c r="O69" s="163"/>
      <c r="P69" s="98" t="s">
        <v>28</v>
      </c>
      <c r="Q69" s="102" t="s">
        <v>27</v>
      </c>
    </row>
    <row r="70" spans="2:17" x14ac:dyDescent="0.2">
      <c r="C70" s="2">
        <v>20000</v>
      </c>
      <c r="D70" s="16">
        <v>36415800</v>
      </c>
      <c r="E70" s="17">
        <v>36190240</v>
      </c>
      <c r="F70" s="17">
        <v>36825480</v>
      </c>
      <c r="G70" s="18">
        <v>38130920</v>
      </c>
      <c r="H70" s="89">
        <v>42166160</v>
      </c>
      <c r="I70" s="90">
        <v>37777160</v>
      </c>
      <c r="J70" s="90">
        <v>42355120</v>
      </c>
      <c r="K70" s="91">
        <v>39078280</v>
      </c>
      <c r="L70" s="25">
        <v>1132520</v>
      </c>
      <c r="M70" s="26">
        <v>1243080</v>
      </c>
      <c r="N70" s="26">
        <v>1102560</v>
      </c>
      <c r="O70" s="38">
        <v>1014200</v>
      </c>
      <c r="P70" s="99">
        <v>32.84742</v>
      </c>
      <c r="Q70" s="103">
        <v>35.92248</v>
      </c>
    </row>
    <row r="71" spans="2:17" x14ac:dyDescent="0.2">
      <c r="C71" s="2">
        <v>10000</v>
      </c>
      <c r="D71" s="19">
        <v>39427680</v>
      </c>
      <c r="E71" s="20">
        <v>36570400</v>
      </c>
      <c r="F71" s="20">
        <v>37166240</v>
      </c>
      <c r="G71" s="21">
        <v>39901320</v>
      </c>
      <c r="H71" s="92">
        <v>41447840</v>
      </c>
      <c r="I71" s="93">
        <v>39831200</v>
      </c>
      <c r="J71" s="93">
        <v>42624160</v>
      </c>
      <c r="K71" s="94">
        <v>38809880</v>
      </c>
      <c r="L71" s="28">
        <v>1205680</v>
      </c>
      <c r="M71" s="29">
        <v>1287400</v>
      </c>
      <c r="N71" s="29">
        <v>1086600</v>
      </c>
      <c r="O71" s="39">
        <v>1216040</v>
      </c>
      <c r="P71" s="100">
        <v>31.917134000000001</v>
      </c>
      <c r="Q71" s="104">
        <v>33.928812000000001</v>
      </c>
    </row>
    <row r="72" spans="2:17" x14ac:dyDescent="0.2">
      <c r="C72" s="2">
        <v>5000</v>
      </c>
      <c r="D72" s="19">
        <v>37973960</v>
      </c>
      <c r="E72" s="20">
        <v>36213920</v>
      </c>
      <c r="F72" s="20">
        <v>35676240</v>
      </c>
      <c r="G72" s="21">
        <v>34569760</v>
      </c>
      <c r="H72" s="92">
        <v>37530520</v>
      </c>
      <c r="I72" s="93">
        <v>39353360</v>
      </c>
      <c r="J72" s="93">
        <v>37637960</v>
      </c>
      <c r="K72" s="94">
        <v>36732080</v>
      </c>
      <c r="L72" s="28">
        <v>1250280</v>
      </c>
      <c r="M72" s="29">
        <v>1281160</v>
      </c>
      <c r="N72" s="29">
        <v>1228840</v>
      </c>
      <c r="O72" s="39">
        <v>1282640</v>
      </c>
      <c r="P72" s="100">
        <v>28.640922</v>
      </c>
      <c r="Q72" s="104">
        <v>29.993321000000002</v>
      </c>
    </row>
    <row r="73" spans="2:17" x14ac:dyDescent="0.2">
      <c r="C73" s="2">
        <v>2500</v>
      </c>
      <c r="D73" s="19">
        <v>29088560</v>
      </c>
      <c r="E73" s="20">
        <v>28914120</v>
      </c>
      <c r="F73" s="20">
        <v>28591280</v>
      </c>
      <c r="G73" s="21">
        <v>28493200</v>
      </c>
      <c r="H73" s="92">
        <v>30279080</v>
      </c>
      <c r="I73" s="93">
        <v>31505520</v>
      </c>
      <c r="J73" s="93">
        <v>30534400</v>
      </c>
      <c r="K73" s="94">
        <v>28635000</v>
      </c>
      <c r="L73" s="28">
        <v>1211480</v>
      </c>
      <c r="M73" s="29">
        <v>1166440</v>
      </c>
      <c r="N73" s="29">
        <v>1250960</v>
      </c>
      <c r="O73" s="39">
        <v>1188360</v>
      </c>
      <c r="P73" s="100">
        <v>23.890684</v>
      </c>
      <c r="Q73" s="104">
        <v>25.108568000000002</v>
      </c>
    </row>
    <row r="74" spans="2:17" x14ac:dyDescent="0.2">
      <c r="C74" s="2">
        <v>1250</v>
      </c>
      <c r="D74" s="19">
        <v>22533920</v>
      </c>
      <c r="E74" s="20">
        <v>21326040</v>
      </c>
      <c r="F74" s="20">
        <v>19424720</v>
      </c>
      <c r="G74" s="21">
        <v>23144240</v>
      </c>
      <c r="H74" s="92">
        <v>21106960</v>
      </c>
      <c r="I74" s="93">
        <v>21179920</v>
      </c>
      <c r="J74" s="93">
        <v>22356840</v>
      </c>
      <c r="K74" s="94">
        <v>22273280</v>
      </c>
      <c r="L74" s="28">
        <v>1568960</v>
      </c>
      <c r="M74" s="29">
        <v>1141440</v>
      </c>
      <c r="N74" s="29">
        <v>1252240</v>
      </c>
      <c r="O74" s="39">
        <v>1192600</v>
      </c>
      <c r="P74" s="100">
        <v>16.765260000000001</v>
      </c>
      <c r="Q74" s="104">
        <v>16.859929999999999</v>
      </c>
    </row>
    <row r="75" spans="2:17" x14ac:dyDescent="0.2">
      <c r="C75" s="2">
        <v>625</v>
      </c>
      <c r="D75" s="19">
        <v>15667360</v>
      </c>
      <c r="E75" s="20">
        <v>16036880</v>
      </c>
      <c r="F75" s="20">
        <v>15331080</v>
      </c>
      <c r="G75" s="21">
        <v>14614720</v>
      </c>
      <c r="H75" s="92">
        <v>14828640</v>
      </c>
      <c r="I75" s="93">
        <v>16756000</v>
      </c>
      <c r="J75" s="93">
        <v>16584800</v>
      </c>
      <c r="K75" s="94">
        <v>16667600</v>
      </c>
      <c r="L75" s="28">
        <v>1300680</v>
      </c>
      <c r="M75" s="29">
        <v>1329120</v>
      </c>
      <c r="N75" s="29">
        <v>1219480</v>
      </c>
      <c r="O75" s="39">
        <v>1365000</v>
      </c>
      <c r="P75" s="100">
        <v>11.823308000000001</v>
      </c>
      <c r="Q75" s="104">
        <v>12.434514</v>
      </c>
    </row>
    <row r="76" spans="2:17" x14ac:dyDescent="0.2">
      <c r="C76" s="2">
        <v>313</v>
      </c>
      <c r="D76" s="19">
        <v>10843280</v>
      </c>
      <c r="E76" s="20">
        <v>11098720</v>
      </c>
      <c r="F76" s="20">
        <v>12257120</v>
      </c>
      <c r="G76" s="21">
        <v>9472440</v>
      </c>
      <c r="H76" s="92">
        <v>10808240</v>
      </c>
      <c r="I76" s="93">
        <v>11748800</v>
      </c>
      <c r="J76" s="93">
        <v>12973680</v>
      </c>
      <c r="K76" s="94">
        <v>10418320</v>
      </c>
      <c r="L76" s="28">
        <v>1459600</v>
      </c>
      <c r="M76" s="29">
        <v>1206240</v>
      </c>
      <c r="N76" s="29">
        <v>1174200</v>
      </c>
      <c r="O76" s="39">
        <v>1192920</v>
      </c>
      <c r="P76" s="100">
        <v>8.6771124999999998</v>
      </c>
      <c r="Q76" s="104">
        <v>9.1296254999999995</v>
      </c>
    </row>
    <row r="77" spans="2:17" x14ac:dyDescent="0.2">
      <c r="C77" s="2">
        <v>156</v>
      </c>
      <c r="D77" s="19">
        <v>6494800</v>
      </c>
      <c r="E77" s="20">
        <v>6158480</v>
      </c>
      <c r="F77" s="20">
        <v>4948680</v>
      </c>
      <c r="G77" s="21">
        <v>6187920</v>
      </c>
      <c r="H77" s="92">
        <v>6294920</v>
      </c>
      <c r="I77" s="93">
        <v>6924440</v>
      </c>
      <c r="J77" s="93">
        <v>7497600</v>
      </c>
      <c r="K77" s="94">
        <v>7387440</v>
      </c>
      <c r="L77" s="28">
        <v>1256680</v>
      </c>
      <c r="M77" s="29">
        <v>1416320</v>
      </c>
      <c r="N77" s="29">
        <v>1252960</v>
      </c>
      <c r="O77" s="39">
        <v>1344120</v>
      </c>
      <c r="P77" s="100">
        <v>4.5141400000000003</v>
      </c>
      <c r="Q77" s="104">
        <v>5.3328220000000002</v>
      </c>
    </row>
    <row r="78" spans="2:17" x14ac:dyDescent="0.2">
      <c r="C78" s="2">
        <v>78</v>
      </c>
      <c r="D78" s="19">
        <v>4257960</v>
      </c>
      <c r="E78" s="20">
        <v>4388240</v>
      </c>
      <c r="F78" s="20">
        <v>3995320</v>
      </c>
      <c r="G78" s="21">
        <v>4315720</v>
      </c>
      <c r="H78" s="92">
        <v>3660520</v>
      </c>
      <c r="I78" s="93">
        <v>4314400</v>
      </c>
      <c r="J78" s="93">
        <v>4860480</v>
      </c>
      <c r="K78" s="94">
        <v>4929600</v>
      </c>
      <c r="L78" s="28">
        <v>1319080</v>
      </c>
      <c r="M78" s="29">
        <v>1406880</v>
      </c>
      <c r="N78" s="29">
        <v>1279880</v>
      </c>
      <c r="O78" s="39">
        <v>1234480</v>
      </c>
      <c r="P78" s="100">
        <v>3.2359200000000001</v>
      </c>
      <c r="Q78" s="104">
        <v>3.3900600000000001</v>
      </c>
    </row>
    <row r="79" spans="2:17" x14ac:dyDescent="0.2">
      <c r="C79" s="2">
        <v>39</v>
      </c>
      <c r="D79" s="19">
        <v>3664440</v>
      </c>
      <c r="E79" s="20">
        <v>3476680</v>
      </c>
      <c r="F79" s="20">
        <v>3006160</v>
      </c>
      <c r="G79" s="21">
        <v>2830720</v>
      </c>
      <c r="H79" s="92">
        <v>2955000</v>
      </c>
      <c r="I79" s="93">
        <v>2482040</v>
      </c>
      <c r="J79" s="93">
        <v>2943680</v>
      </c>
      <c r="K79" s="94">
        <v>2905720</v>
      </c>
      <c r="L79" s="28">
        <v>1400280</v>
      </c>
      <c r="M79" s="29">
        <v>1471280</v>
      </c>
      <c r="N79" s="29">
        <v>1321520</v>
      </c>
      <c r="O79" s="39">
        <v>1310240</v>
      </c>
      <c r="P79" s="100">
        <v>2.3582100000000001</v>
      </c>
      <c r="Q79" s="104">
        <v>2.05084</v>
      </c>
    </row>
    <row r="80" spans="2:17" ht="16" thickBot="1" x14ac:dyDescent="0.25">
      <c r="C80" s="3">
        <v>19</v>
      </c>
      <c r="D80" s="22">
        <v>2504320</v>
      </c>
      <c r="E80" s="23">
        <v>3106480</v>
      </c>
      <c r="F80" s="23">
        <v>2770840</v>
      </c>
      <c r="G80" s="24">
        <v>3255600</v>
      </c>
      <c r="H80" s="95">
        <v>2878280</v>
      </c>
      <c r="I80" s="96">
        <v>2040400</v>
      </c>
      <c r="J80" s="96">
        <v>2395560</v>
      </c>
      <c r="K80" s="97">
        <v>1895640</v>
      </c>
      <c r="L80" s="31">
        <v>1411120</v>
      </c>
      <c r="M80" s="32">
        <v>1291040</v>
      </c>
      <c r="N80" s="32">
        <v>1398240</v>
      </c>
      <c r="O80" s="40">
        <v>1162640</v>
      </c>
      <c r="P80" s="101">
        <v>2.211125</v>
      </c>
      <c r="Q80" s="105">
        <v>1.749916</v>
      </c>
    </row>
  </sheetData>
  <mergeCells count="13">
    <mergeCell ref="L69:O69"/>
    <mergeCell ref="D7:G7"/>
    <mergeCell ref="H7:K7"/>
    <mergeCell ref="D22:G22"/>
    <mergeCell ref="H22:K22"/>
    <mergeCell ref="H37:K37"/>
    <mergeCell ref="D47:G47"/>
    <mergeCell ref="H47:K47"/>
    <mergeCell ref="D57:G57"/>
    <mergeCell ref="H57:K57"/>
    <mergeCell ref="D37:G37"/>
    <mergeCell ref="D69:G69"/>
    <mergeCell ref="H69:K6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3D6EA-552F-4DCF-B48F-C000D5B636B1}">
  <dimension ref="A1:O47"/>
  <sheetViews>
    <sheetView workbookViewId="0">
      <selection activeCell="V5" sqref="V5"/>
    </sheetView>
  </sheetViews>
  <sheetFormatPr baseColWidth="10" defaultColWidth="8.83203125" defaultRowHeight="15" x14ac:dyDescent="0.2"/>
  <cols>
    <col min="2" max="2" width="17.6640625" customWidth="1"/>
    <col min="3" max="3" width="16.5" style="14" customWidth="1"/>
    <col min="8" max="8" width="10.5" customWidth="1"/>
    <col min="9" max="9" width="10.83203125" customWidth="1"/>
    <col min="10" max="10" width="9.6640625" customWidth="1"/>
  </cols>
  <sheetData>
    <row r="1" spans="1:15" x14ac:dyDescent="0.2">
      <c r="A1" s="190" t="s">
        <v>72</v>
      </c>
      <c r="C1"/>
      <c r="D1" t="s">
        <v>73</v>
      </c>
    </row>
    <row r="2" spans="1:15" x14ac:dyDescent="0.2">
      <c r="A2" s="190"/>
      <c r="C2"/>
    </row>
    <row r="3" spans="1:15" x14ac:dyDescent="0.2">
      <c r="A3" s="190"/>
      <c r="C3"/>
    </row>
    <row r="4" spans="1:15" x14ac:dyDescent="0.2">
      <c r="A4" s="190"/>
      <c r="C4"/>
    </row>
    <row r="5" spans="1:15" ht="16" thickBot="1" x14ac:dyDescent="0.25">
      <c r="B5" s="1" t="s">
        <v>46</v>
      </c>
    </row>
    <row r="6" spans="1:15" ht="15" customHeight="1" thickBot="1" x14ac:dyDescent="0.25">
      <c r="C6" s="141" t="s">
        <v>4</v>
      </c>
      <c r="D6" s="181" t="s">
        <v>26</v>
      </c>
      <c r="E6" s="182"/>
      <c r="F6" s="182"/>
      <c r="G6" s="183"/>
      <c r="H6" s="184" t="s">
        <v>25</v>
      </c>
      <c r="I6" s="185"/>
      <c r="J6" s="185"/>
      <c r="K6" s="186"/>
      <c r="L6" s="187" t="s">
        <v>19</v>
      </c>
      <c r="M6" s="188"/>
      <c r="N6" s="188"/>
      <c r="O6" s="189"/>
    </row>
    <row r="7" spans="1:15" x14ac:dyDescent="0.2">
      <c r="C7" s="142">
        <v>40000</v>
      </c>
      <c r="D7" s="138">
        <v>9333880</v>
      </c>
      <c r="E7" s="117">
        <v>9338440</v>
      </c>
      <c r="F7" s="117">
        <v>9597800</v>
      </c>
      <c r="G7" s="120">
        <v>9718800</v>
      </c>
      <c r="H7" s="124">
        <v>44254880</v>
      </c>
      <c r="I7" s="118">
        <v>52698360</v>
      </c>
      <c r="J7" s="118">
        <v>50246440</v>
      </c>
      <c r="K7" s="125">
        <v>47625400</v>
      </c>
      <c r="L7" s="131">
        <v>8389280</v>
      </c>
      <c r="M7" s="119">
        <v>8418440</v>
      </c>
      <c r="N7" s="119">
        <v>9252360</v>
      </c>
      <c r="O7" s="132">
        <v>9542440</v>
      </c>
    </row>
    <row r="8" spans="1:15" x14ac:dyDescent="0.2">
      <c r="C8" s="143">
        <v>20000</v>
      </c>
      <c r="D8" s="139">
        <v>9575560</v>
      </c>
      <c r="E8" s="114">
        <v>9285160</v>
      </c>
      <c r="F8" s="114">
        <v>8987760</v>
      </c>
      <c r="G8" s="121">
        <v>10412000</v>
      </c>
      <c r="H8" s="126">
        <v>44799080</v>
      </c>
      <c r="I8" s="115">
        <v>44292880</v>
      </c>
      <c r="J8" s="115">
        <v>42420800</v>
      </c>
      <c r="K8" s="127">
        <v>44620560</v>
      </c>
      <c r="L8" s="133">
        <v>9536720</v>
      </c>
      <c r="M8" s="116">
        <v>9450080</v>
      </c>
      <c r="N8" s="116">
        <v>8604680</v>
      </c>
      <c r="O8" s="134">
        <v>10409600</v>
      </c>
    </row>
    <row r="9" spans="1:15" x14ac:dyDescent="0.2">
      <c r="C9" s="143">
        <v>10000</v>
      </c>
      <c r="D9" s="139">
        <v>10234120</v>
      </c>
      <c r="E9" s="114">
        <v>9001840</v>
      </c>
      <c r="F9" s="114">
        <v>8667040</v>
      </c>
      <c r="G9" s="121">
        <v>9051680</v>
      </c>
      <c r="H9" s="126">
        <v>39239040</v>
      </c>
      <c r="I9" s="115">
        <v>40034720</v>
      </c>
      <c r="J9" s="115">
        <v>39443840</v>
      </c>
      <c r="K9" s="127">
        <v>42207320</v>
      </c>
      <c r="L9" s="133">
        <v>9447480</v>
      </c>
      <c r="M9" s="116">
        <v>9134880</v>
      </c>
      <c r="N9" s="116">
        <v>8832120</v>
      </c>
      <c r="O9" s="134">
        <v>9486640</v>
      </c>
    </row>
    <row r="10" spans="1:15" x14ac:dyDescent="0.2">
      <c r="C10" s="143">
        <v>5000</v>
      </c>
      <c r="D10" s="139">
        <v>10329360</v>
      </c>
      <c r="E10" s="114">
        <v>9681040</v>
      </c>
      <c r="F10" s="114">
        <v>10508080</v>
      </c>
      <c r="G10" s="121">
        <v>9632920</v>
      </c>
      <c r="H10" s="126">
        <v>35904920</v>
      </c>
      <c r="I10" s="115">
        <v>35849560</v>
      </c>
      <c r="J10" s="115">
        <v>35564200</v>
      </c>
      <c r="K10" s="127">
        <v>37529400</v>
      </c>
      <c r="L10" s="133">
        <v>9072920</v>
      </c>
      <c r="M10" s="116">
        <v>10317800</v>
      </c>
      <c r="N10" s="116">
        <v>8723320</v>
      </c>
      <c r="O10" s="134">
        <v>8930440</v>
      </c>
    </row>
    <row r="11" spans="1:15" ht="16" thickBot="1" x14ac:dyDescent="0.25">
      <c r="C11" s="144">
        <v>2500</v>
      </c>
      <c r="D11" s="140">
        <v>9155440</v>
      </c>
      <c r="E11" s="122">
        <v>9104120</v>
      </c>
      <c r="F11" s="122">
        <v>11234600</v>
      </c>
      <c r="G11" s="123">
        <v>9276600</v>
      </c>
      <c r="H11" s="128">
        <v>27200040</v>
      </c>
      <c r="I11" s="129">
        <v>35946920</v>
      </c>
      <c r="J11" s="129">
        <v>31377480</v>
      </c>
      <c r="K11" s="130">
        <v>29985920</v>
      </c>
      <c r="L11" s="135">
        <v>8993280</v>
      </c>
      <c r="M11" s="136">
        <v>9235920</v>
      </c>
      <c r="N11" s="136">
        <v>9243280</v>
      </c>
      <c r="O11" s="137">
        <v>9336320</v>
      </c>
    </row>
    <row r="12" spans="1:15" x14ac:dyDescent="0.2">
      <c r="C12" s="15"/>
    </row>
    <row r="13" spans="1:15" x14ac:dyDescent="0.2">
      <c r="C13" s="15"/>
    </row>
    <row r="14" spans="1:15" ht="16" thickBot="1" x14ac:dyDescent="0.25">
      <c r="B14" s="1" t="s">
        <v>47</v>
      </c>
      <c r="C14" s="15"/>
    </row>
    <row r="15" spans="1:15" ht="15.75" customHeight="1" thickBot="1" x14ac:dyDescent="0.25">
      <c r="C15" s="141" t="s">
        <v>4</v>
      </c>
      <c r="D15" s="181" t="s">
        <v>26</v>
      </c>
      <c r="E15" s="182"/>
      <c r="F15" s="182"/>
      <c r="G15" s="183"/>
      <c r="H15" s="184" t="s">
        <v>25</v>
      </c>
      <c r="I15" s="185"/>
      <c r="J15" s="185"/>
      <c r="K15" s="186"/>
      <c r="L15" s="187" t="s">
        <v>19</v>
      </c>
      <c r="M15" s="188"/>
      <c r="N15" s="188"/>
      <c r="O15" s="189"/>
    </row>
    <row r="16" spans="1:15" x14ac:dyDescent="0.2">
      <c r="C16" s="142">
        <v>40000</v>
      </c>
      <c r="D16" s="138">
        <v>40912440</v>
      </c>
      <c r="E16" s="117">
        <v>85209120</v>
      </c>
      <c r="F16" s="117">
        <v>79628120</v>
      </c>
      <c r="G16" s="120">
        <v>87837560</v>
      </c>
      <c r="H16" s="124">
        <v>101926200</v>
      </c>
      <c r="I16" s="118">
        <v>101993640</v>
      </c>
      <c r="J16" s="118">
        <v>103719480</v>
      </c>
      <c r="K16" s="125">
        <v>97112640</v>
      </c>
      <c r="L16" s="131">
        <v>2493640</v>
      </c>
      <c r="M16" s="119">
        <v>4666400</v>
      </c>
      <c r="N16" s="119">
        <v>3057360</v>
      </c>
      <c r="O16" s="132">
        <v>3717720</v>
      </c>
    </row>
    <row r="17" spans="2:15" x14ac:dyDescent="0.2">
      <c r="C17" s="143">
        <v>20000</v>
      </c>
      <c r="D17" s="139">
        <v>59787520</v>
      </c>
      <c r="E17" s="114">
        <v>68522240</v>
      </c>
      <c r="F17" s="114">
        <v>72549840</v>
      </c>
      <c r="G17" s="121">
        <v>64980120</v>
      </c>
      <c r="H17" s="126">
        <v>98622640</v>
      </c>
      <c r="I17" s="115">
        <v>78958280</v>
      </c>
      <c r="J17" s="115">
        <v>91520280</v>
      </c>
      <c r="K17" s="127">
        <v>83917560</v>
      </c>
      <c r="L17" s="133">
        <v>3820800</v>
      </c>
      <c r="M17" s="116">
        <v>4183120</v>
      </c>
      <c r="N17" s="116">
        <v>4369400</v>
      </c>
      <c r="O17" s="134">
        <v>3376400</v>
      </c>
    </row>
    <row r="18" spans="2:15" x14ac:dyDescent="0.2">
      <c r="C18" s="143">
        <v>10000</v>
      </c>
      <c r="D18" s="139">
        <v>64197520</v>
      </c>
      <c r="E18" s="114">
        <v>61066920</v>
      </c>
      <c r="F18" s="114">
        <v>71174000</v>
      </c>
      <c r="G18" s="121">
        <v>53514680</v>
      </c>
      <c r="H18" s="126">
        <v>93926680</v>
      </c>
      <c r="I18" s="115">
        <v>91408240</v>
      </c>
      <c r="J18" s="115">
        <v>93081800</v>
      </c>
      <c r="K18" s="127">
        <v>90992320</v>
      </c>
      <c r="L18" s="133">
        <v>2536960</v>
      </c>
      <c r="M18" s="116">
        <v>4313480</v>
      </c>
      <c r="N18" s="116">
        <v>3288000</v>
      </c>
      <c r="O18" s="134">
        <v>3339720</v>
      </c>
    </row>
    <row r="19" spans="2:15" x14ac:dyDescent="0.2">
      <c r="C19" s="143">
        <v>5000</v>
      </c>
      <c r="D19" s="139">
        <v>54868000</v>
      </c>
      <c r="E19" s="114">
        <v>53500800</v>
      </c>
      <c r="F19" s="114">
        <v>59293600</v>
      </c>
      <c r="G19" s="121">
        <v>55554280</v>
      </c>
      <c r="H19" s="126">
        <v>92957560</v>
      </c>
      <c r="I19" s="115">
        <v>80608320</v>
      </c>
      <c r="J19" s="115">
        <v>74038840</v>
      </c>
      <c r="K19" s="127">
        <v>67217240</v>
      </c>
      <c r="L19" s="133">
        <v>3473680</v>
      </c>
      <c r="M19" s="116">
        <v>3503000</v>
      </c>
      <c r="N19" s="116">
        <v>2775520</v>
      </c>
      <c r="O19" s="134">
        <v>5066760</v>
      </c>
    </row>
    <row r="20" spans="2:15" ht="16" thickBot="1" x14ac:dyDescent="0.25">
      <c r="C20" s="144">
        <v>2500</v>
      </c>
      <c r="D20" s="140">
        <v>49277680</v>
      </c>
      <c r="E20" s="122">
        <v>45295240</v>
      </c>
      <c r="F20" s="122">
        <v>50014520</v>
      </c>
      <c r="G20" s="123">
        <v>44641760</v>
      </c>
      <c r="H20" s="128">
        <v>96450120</v>
      </c>
      <c r="I20" s="129">
        <v>69644480</v>
      </c>
      <c r="J20" s="129">
        <v>73887160</v>
      </c>
      <c r="K20" s="130">
        <v>61130960</v>
      </c>
      <c r="L20" s="135">
        <v>4121440</v>
      </c>
      <c r="M20" s="136">
        <v>2733640</v>
      </c>
      <c r="N20" s="136">
        <v>4178840</v>
      </c>
      <c r="O20" s="137">
        <v>4140000</v>
      </c>
    </row>
    <row r="21" spans="2:15" x14ac:dyDescent="0.2">
      <c r="C21" s="15"/>
    </row>
    <row r="22" spans="2:15" x14ac:dyDescent="0.2">
      <c r="C22" s="15"/>
    </row>
    <row r="23" spans="2:15" ht="16" thickBot="1" x14ac:dyDescent="0.25">
      <c r="B23" s="1" t="s">
        <v>48</v>
      </c>
      <c r="C23" s="15"/>
    </row>
    <row r="24" spans="2:15" ht="15.75" customHeight="1" thickBot="1" x14ac:dyDescent="0.25">
      <c r="C24" s="141" t="s">
        <v>4</v>
      </c>
      <c r="D24" s="181" t="s">
        <v>26</v>
      </c>
      <c r="E24" s="182"/>
      <c r="F24" s="182"/>
      <c r="G24" s="183"/>
      <c r="H24" s="184" t="s">
        <v>25</v>
      </c>
      <c r="I24" s="185"/>
      <c r="J24" s="185"/>
      <c r="K24" s="186"/>
      <c r="L24" s="187" t="s">
        <v>19</v>
      </c>
      <c r="M24" s="188"/>
      <c r="N24" s="188"/>
      <c r="O24" s="189"/>
    </row>
    <row r="25" spans="2:15" x14ac:dyDescent="0.2">
      <c r="C25" s="142">
        <v>40000</v>
      </c>
      <c r="D25" s="138">
        <v>33436000</v>
      </c>
      <c r="E25" s="117">
        <v>32665840</v>
      </c>
      <c r="F25" s="117">
        <v>32468000</v>
      </c>
      <c r="G25" s="120">
        <v>31782440</v>
      </c>
      <c r="H25" s="124">
        <v>1429000</v>
      </c>
      <c r="I25" s="118">
        <v>1740480</v>
      </c>
      <c r="J25" s="118">
        <v>1319080</v>
      </c>
      <c r="K25" s="125">
        <v>1527800</v>
      </c>
      <c r="L25" s="131">
        <v>1410200</v>
      </c>
      <c r="M25" s="119">
        <v>1501000</v>
      </c>
      <c r="N25" s="119">
        <v>1318400</v>
      </c>
      <c r="O25" s="132">
        <v>1429480</v>
      </c>
    </row>
    <row r="26" spans="2:15" x14ac:dyDescent="0.2">
      <c r="C26" s="143">
        <v>20000</v>
      </c>
      <c r="D26" s="139">
        <v>32362600</v>
      </c>
      <c r="E26" s="114">
        <v>32386440</v>
      </c>
      <c r="F26" s="114">
        <v>33139920</v>
      </c>
      <c r="G26" s="121">
        <v>33097800</v>
      </c>
      <c r="H26" s="126">
        <v>1732280</v>
      </c>
      <c r="I26" s="115">
        <v>1698600</v>
      </c>
      <c r="J26" s="115">
        <v>1813520</v>
      </c>
      <c r="K26" s="127">
        <v>1558720</v>
      </c>
      <c r="L26" s="133">
        <v>1724880</v>
      </c>
      <c r="M26" s="116">
        <v>1679800</v>
      </c>
      <c r="N26" s="116">
        <v>1811920</v>
      </c>
      <c r="O26" s="134">
        <v>1779720</v>
      </c>
    </row>
    <row r="27" spans="2:15" x14ac:dyDescent="0.2">
      <c r="C27" s="143">
        <v>10000</v>
      </c>
      <c r="D27" s="139">
        <v>32463440</v>
      </c>
      <c r="E27" s="114">
        <v>32134680</v>
      </c>
      <c r="F27" s="114">
        <v>31877680</v>
      </c>
      <c r="G27" s="121">
        <v>31133200</v>
      </c>
      <c r="H27" s="126">
        <v>1987280</v>
      </c>
      <c r="I27" s="115">
        <v>1963600</v>
      </c>
      <c r="J27" s="115">
        <v>2038560</v>
      </c>
      <c r="K27" s="127">
        <v>2038120</v>
      </c>
      <c r="L27" s="133">
        <v>1835080</v>
      </c>
      <c r="M27" s="116">
        <v>1880240</v>
      </c>
      <c r="N27" s="116">
        <v>2056280</v>
      </c>
      <c r="O27" s="134">
        <v>1696360</v>
      </c>
    </row>
    <row r="28" spans="2:15" x14ac:dyDescent="0.2">
      <c r="C28" s="143">
        <v>5000</v>
      </c>
      <c r="D28" s="139">
        <v>27136800</v>
      </c>
      <c r="E28" s="114">
        <v>24876040</v>
      </c>
      <c r="F28" s="114">
        <v>23819440</v>
      </c>
      <c r="G28" s="121">
        <v>26348360</v>
      </c>
      <c r="H28" s="126">
        <v>2081480</v>
      </c>
      <c r="I28" s="115">
        <v>1995000</v>
      </c>
      <c r="J28" s="115">
        <v>1974560</v>
      </c>
      <c r="K28" s="127">
        <v>1947680</v>
      </c>
      <c r="L28" s="133">
        <v>2223760</v>
      </c>
      <c r="M28" s="116">
        <v>1894560</v>
      </c>
      <c r="N28" s="116">
        <v>2175360</v>
      </c>
      <c r="O28" s="134">
        <v>1833080</v>
      </c>
    </row>
    <row r="29" spans="2:15" ht="16" thickBot="1" x14ac:dyDescent="0.25">
      <c r="C29" s="144">
        <v>2500</v>
      </c>
      <c r="D29" s="140">
        <v>18743720</v>
      </c>
      <c r="E29" s="122">
        <v>18714720</v>
      </c>
      <c r="F29" s="122">
        <v>19261160</v>
      </c>
      <c r="G29" s="123">
        <v>19065840</v>
      </c>
      <c r="H29" s="128">
        <v>2729240</v>
      </c>
      <c r="I29" s="129">
        <v>1923120</v>
      </c>
      <c r="J29" s="129">
        <v>1872560</v>
      </c>
      <c r="K29" s="130">
        <v>2048680</v>
      </c>
      <c r="L29" s="135">
        <v>1936160</v>
      </c>
      <c r="M29" s="136">
        <v>2195920</v>
      </c>
      <c r="N29" s="136">
        <v>2488160</v>
      </c>
      <c r="O29" s="137">
        <v>1950360</v>
      </c>
    </row>
    <row r="30" spans="2:15" x14ac:dyDescent="0.2">
      <c r="C30" s="15"/>
    </row>
    <row r="31" spans="2:15" x14ac:dyDescent="0.2">
      <c r="C31" s="15"/>
    </row>
    <row r="32" spans="2:15" ht="16" thickBot="1" x14ac:dyDescent="0.25">
      <c r="B32" s="1" t="s">
        <v>49</v>
      </c>
      <c r="C32" s="15"/>
    </row>
    <row r="33" spans="2:15" ht="15.75" customHeight="1" thickBot="1" x14ac:dyDescent="0.25">
      <c r="C33" s="141" t="s">
        <v>4</v>
      </c>
      <c r="D33" s="181" t="s">
        <v>26</v>
      </c>
      <c r="E33" s="182"/>
      <c r="F33" s="182"/>
      <c r="G33" s="183"/>
      <c r="H33" s="184" t="s">
        <v>25</v>
      </c>
      <c r="I33" s="185"/>
      <c r="J33" s="185"/>
      <c r="K33" s="186"/>
      <c r="L33" s="187" t="s">
        <v>19</v>
      </c>
      <c r="M33" s="188"/>
      <c r="N33" s="188"/>
      <c r="O33" s="189"/>
    </row>
    <row r="34" spans="2:15" x14ac:dyDescent="0.2">
      <c r="C34" s="142">
        <v>40000</v>
      </c>
      <c r="D34" s="138">
        <v>810600</v>
      </c>
      <c r="E34" s="117">
        <v>841360</v>
      </c>
      <c r="F34" s="117">
        <v>840640</v>
      </c>
      <c r="G34" s="120">
        <v>785880</v>
      </c>
      <c r="H34" s="124">
        <v>232720</v>
      </c>
      <c r="I34" s="118">
        <v>235680</v>
      </c>
      <c r="J34" s="118">
        <v>219200</v>
      </c>
      <c r="K34" s="125">
        <v>220960</v>
      </c>
      <c r="L34" s="131">
        <v>246640</v>
      </c>
      <c r="M34" s="119">
        <v>245920</v>
      </c>
      <c r="N34" s="119">
        <v>254920</v>
      </c>
      <c r="O34" s="132">
        <v>236360</v>
      </c>
    </row>
    <row r="35" spans="2:15" x14ac:dyDescent="0.2">
      <c r="C35" s="143">
        <v>20000</v>
      </c>
      <c r="D35" s="139">
        <v>720640</v>
      </c>
      <c r="E35" s="114">
        <v>681000</v>
      </c>
      <c r="F35" s="114">
        <v>749160</v>
      </c>
      <c r="G35" s="121">
        <v>791720</v>
      </c>
      <c r="H35" s="126">
        <v>234720</v>
      </c>
      <c r="I35" s="115">
        <v>259520</v>
      </c>
      <c r="J35" s="115">
        <v>234000</v>
      </c>
      <c r="K35" s="127">
        <v>248560</v>
      </c>
      <c r="L35" s="133">
        <v>243520</v>
      </c>
      <c r="M35" s="116">
        <v>247880</v>
      </c>
      <c r="N35" s="116">
        <v>272760</v>
      </c>
      <c r="O35" s="134">
        <v>282880</v>
      </c>
    </row>
    <row r="36" spans="2:15" x14ac:dyDescent="0.2">
      <c r="C36" s="143">
        <v>10000</v>
      </c>
      <c r="D36" s="139">
        <v>584360</v>
      </c>
      <c r="E36" s="114">
        <v>650840</v>
      </c>
      <c r="F36" s="114">
        <v>628680</v>
      </c>
      <c r="G36" s="121">
        <v>587320</v>
      </c>
      <c r="H36" s="126">
        <v>252480</v>
      </c>
      <c r="I36" s="115">
        <v>289120</v>
      </c>
      <c r="J36" s="115">
        <v>262640</v>
      </c>
      <c r="K36" s="127">
        <v>235000</v>
      </c>
      <c r="L36" s="133">
        <v>269920</v>
      </c>
      <c r="M36" s="116">
        <v>252080</v>
      </c>
      <c r="N36" s="116">
        <v>354160</v>
      </c>
      <c r="O36" s="134">
        <v>258280</v>
      </c>
    </row>
    <row r="37" spans="2:15" x14ac:dyDescent="0.2">
      <c r="C37" s="143">
        <v>5000</v>
      </c>
      <c r="D37" s="139">
        <v>536200</v>
      </c>
      <c r="E37" s="114">
        <v>491720</v>
      </c>
      <c r="F37" s="114">
        <v>535840</v>
      </c>
      <c r="G37" s="121">
        <v>548440</v>
      </c>
      <c r="H37" s="126">
        <v>245640</v>
      </c>
      <c r="I37" s="115">
        <v>282840</v>
      </c>
      <c r="J37" s="115">
        <v>192800</v>
      </c>
      <c r="K37" s="127">
        <v>243480</v>
      </c>
      <c r="L37" s="133">
        <v>249120</v>
      </c>
      <c r="M37" s="116">
        <v>249400</v>
      </c>
      <c r="N37" s="116">
        <v>249160</v>
      </c>
      <c r="O37" s="134">
        <v>250000</v>
      </c>
    </row>
    <row r="38" spans="2:15" ht="16" thickBot="1" x14ac:dyDescent="0.25">
      <c r="C38" s="144">
        <v>2500</v>
      </c>
      <c r="D38" s="140">
        <v>441520</v>
      </c>
      <c r="E38" s="122">
        <v>409400</v>
      </c>
      <c r="F38" s="122">
        <v>437160</v>
      </c>
      <c r="G38" s="123">
        <v>417080</v>
      </c>
      <c r="H38" s="128">
        <v>248400</v>
      </c>
      <c r="I38" s="129">
        <v>249760</v>
      </c>
      <c r="J38" s="129">
        <v>241400</v>
      </c>
      <c r="K38" s="130">
        <v>244920</v>
      </c>
      <c r="L38" s="135">
        <v>249960</v>
      </c>
      <c r="M38" s="136">
        <v>270680</v>
      </c>
      <c r="N38" s="136">
        <v>272880</v>
      </c>
      <c r="O38" s="137">
        <v>279720</v>
      </c>
    </row>
    <row r="41" spans="2:15" ht="16" thickBot="1" x14ac:dyDescent="0.25">
      <c r="B41" s="1" t="s">
        <v>50</v>
      </c>
      <c r="C41" s="15"/>
    </row>
    <row r="42" spans="2:15" ht="15.75" customHeight="1" thickBot="1" x14ac:dyDescent="0.25">
      <c r="C42" s="141" t="s">
        <v>4</v>
      </c>
      <c r="D42" s="181" t="s">
        <v>26</v>
      </c>
      <c r="E42" s="182"/>
      <c r="F42" s="182"/>
      <c r="G42" s="183"/>
      <c r="H42" s="184" t="s">
        <v>25</v>
      </c>
      <c r="I42" s="185"/>
      <c r="J42" s="185"/>
      <c r="K42" s="186"/>
      <c r="L42" s="187" t="s">
        <v>19</v>
      </c>
      <c r="M42" s="188"/>
      <c r="N42" s="188"/>
      <c r="O42" s="189"/>
    </row>
    <row r="43" spans="2:15" x14ac:dyDescent="0.2">
      <c r="C43" s="142">
        <v>40000</v>
      </c>
      <c r="D43" s="138">
        <v>5455640</v>
      </c>
      <c r="E43" s="117">
        <v>5522600</v>
      </c>
      <c r="F43" s="117">
        <v>5950160</v>
      </c>
      <c r="G43" s="120">
        <v>6161440</v>
      </c>
      <c r="H43" s="124">
        <v>1691200</v>
      </c>
      <c r="I43" s="118">
        <v>1782640</v>
      </c>
      <c r="J43" s="118">
        <v>1750360</v>
      </c>
      <c r="K43" s="125">
        <v>1767840</v>
      </c>
      <c r="L43" s="131">
        <v>1730880</v>
      </c>
      <c r="M43" s="119">
        <v>1679360</v>
      </c>
      <c r="N43" s="119">
        <v>1638760</v>
      </c>
      <c r="O43" s="132">
        <v>1842720</v>
      </c>
    </row>
    <row r="44" spans="2:15" x14ac:dyDescent="0.2">
      <c r="C44" s="143">
        <v>20000</v>
      </c>
      <c r="D44" s="139">
        <v>5318160</v>
      </c>
      <c r="E44" s="114">
        <v>5276160</v>
      </c>
      <c r="F44" s="114">
        <v>5805880</v>
      </c>
      <c r="G44" s="121">
        <v>5537080</v>
      </c>
      <c r="H44" s="126">
        <v>1827960</v>
      </c>
      <c r="I44" s="115">
        <v>1950720</v>
      </c>
      <c r="J44" s="115">
        <v>1824200</v>
      </c>
      <c r="K44" s="127">
        <v>1883280</v>
      </c>
      <c r="L44" s="133">
        <v>1835560</v>
      </c>
      <c r="M44" s="116">
        <v>1718440</v>
      </c>
      <c r="N44" s="116">
        <v>1765000</v>
      </c>
      <c r="O44" s="134">
        <v>1836880</v>
      </c>
    </row>
    <row r="45" spans="2:15" x14ac:dyDescent="0.2">
      <c r="C45" s="143">
        <v>10000</v>
      </c>
      <c r="D45" s="139">
        <v>4867280</v>
      </c>
      <c r="E45" s="114">
        <v>4883760</v>
      </c>
      <c r="F45" s="114">
        <v>5463040</v>
      </c>
      <c r="G45" s="121">
        <v>5184080</v>
      </c>
      <c r="H45" s="126">
        <v>2149400</v>
      </c>
      <c r="I45" s="115">
        <v>2251080</v>
      </c>
      <c r="J45" s="115">
        <v>1980360</v>
      </c>
      <c r="K45" s="127">
        <v>1847160</v>
      </c>
      <c r="L45" s="133">
        <v>1813040</v>
      </c>
      <c r="M45" s="116">
        <v>1872920</v>
      </c>
      <c r="N45" s="116">
        <v>1921440</v>
      </c>
      <c r="O45" s="134">
        <v>1699640</v>
      </c>
    </row>
    <row r="46" spans="2:15" x14ac:dyDescent="0.2">
      <c r="C46" s="143">
        <v>5000</v>
      </c>
      <c r="D46" s="139">
        <v>4358720</v>
      </c>
      <c r="E46" s="114">
        <v>4445080</v>
      </c>
      <c r="F46" s="114">
        <v>4815360</v>
      </c>
      <c r="G46" s="121">
        <v>4343920</v>
      </c>
      <c r="H46" s="126">
        <v>2615520</v>
      </c>
      <c r="I46" s="115">
        <v>2424960</v>
      </c>
      <c r="J46" s="115">
        <v>2088920</v>
      </c>
      <c r="K46" s="127">
        <v>2245840</v>
      </c>
      <c r="L46" s="133">
        <v>2095040</v>
      </c>
      <c r="M46" s="116">
        <v>1880120</v>
      </c>
      <c r="N46" s="116">
        <v>1973960</v>
      </c>
      <c r="O46" s="134">
        <v>2131840</v>
      </c>
    </row>
    <row r="47" spans="2:15" ht="16" thickBot="1" x14ac:dyDescent="0.25">
      <c r="C47" s="144">
        <v>2500</v>
      </c>
      <c r="D47" s="140">
        <v>4096160</v>
      </c>
      <c r="E47" s="122">
        <v>3885480</v>
      </c>
      <c r="F47" s="122">
        <v>4010280</v>
      </c>
      <c r="G47" s="123">
        <v>4439120</v>
      </c>
      <c r="H47" s="128">
        <v>2473960</v>
      </c>
      <c r="I47" s="129">
        <v>2325840</v>
      </c>
      <c r="J47" s="129">
        <v>2398200</v>
      </c>
      <c r="K47" s="130">
        <v>2066360</v>
      </c>
      <c r="L47" s="135">
        <v>1898360</v>
      </c>
      <c r="M47" s="136">
        <v>2133040</v>
      </c>
      <c r="N47" s="136">
        <v>2302520</v>
      </c>
      <c r="O47" s="137">
        <v>2241320</v>
      </c>
    </row>
  </sheetData>
  <mergeCells count="15">
    <mergeCell ref="D42:G42"/>
    <mergeCell ref="H42:K42"/>
    <mergeCell ref="L42:O42"/>
    <mergeCell ref="D24:G24"/>
    <mergeCell ref="H24:K24"/>
    <mergeCell ref="L24:O24"/>
    <mergeCell ref="D33:G33"/>
    <mergeCell ref="H33:K33"/>
    <mergeCell ref="L33:O33"/>
    <mergeCell ref="D6:G6"/>
    <mergeCell ref="H6:K6"/>
    <mergeCell ref="L6:O6"/>
    <mergeCell ref="D15:G15"/>
    <mergeCell ref="H15:K15"/>
    <mergeCell ref="L15:O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13045-1298-4CCF-B01C-86A1B56AF02D}">
  <dimension ref="A1:E8"/>
  <sheetViews>
    <sheetView workbookViewId="0">
      <selection sqref="A1:E1"/>
    </sheetView>
  </sheetViews>
  <sheetFormatPr baseColWidth="10" defaultColWidth="8.83203125" defaultRowHeight="15" x14ac:dyDescent="0.2"/>
  <cols>
    <col min="3" max="3" width="15" customWidth="1"/>
    <col min="4" max="4" width="14.83203125" customWidth="1"/>
    <col min="5" max="5" width="16" customWidth="1"/>
  </cols>
  <sheetData>
    <row r="1" spans="1:5" x14ac:dyDescent="0.2">
      <c r="A1" s="190" t="s">
        <v>72</v>
      </c>
      <c r="D1" t="s">
        <v>73</v>
      </c>
    </row>
    <row r="3" spans="1:5" ht="16" thickBot="1" x14ac:dyDescent="0.25">
      <c r="B3" s="1" t="s">
        <v>51</v>
      </c>
    </row>
    <row r="4" spans="1:5" ht="33" thickBot="1" x14ac:dyDescent="0.25">
      <c r="C4" s="113" t="s">
        <v>54</v>
      </c>
      <c r="D4" s="112" t="s">
        <v>53</v>
      </c>
      <c r="E4" s="106" t="s">
        <v>52</v>
      </c>
    </row>
    <row r="5" spans="1:5" x14ac:dyDescent="0.2">
      <c r="C5" s="145">
        <v>5399840</v>
      </c>
      <c r="D5" s="109">
        <v>5557040</v>
      </c>
      <c r="E5" s="107">
        <v>3181760</v>
      </c>
    </row>
    <row r="6" spans="1:5" x14ac:dyDescent="0.2">
      <c r="C6" s="146">
        <v>5193720</v>
      </c>
      <c r="D6" s="110">
        <v>5845960</v>
      </c>
      <c r="E6" s="47">
        <v>3576600</v>
      </c>
    </row>
    <row r="7" spans="1:5" x14ac:dyDescent="0.2">
      <c r="C7" s="146">
        <v>5616680</v>
      </c>
      <c r="D7" s="110">
        <v>4957440</v>
      </c>
      <c r="E7" s="47">
        <v>3610200</v>
      </c>
    </row>
    <row r="8" spans="1:5" ht="16" thickBot="1" x14ac:dyDescent="0.25">
      <c r="C8" s="147">
        <v>6253440</v>
      </c>
      <c r="D8" s="111">
        <v>5625520</v>
      </c>
      <c r="E8" s="49">
        <v>3751840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038D5-FDCB-4ABB-BA87-200ECB87A316}">
  <dimension ref="A1:L77"/>
  <sheetViews>
    <sheetView zoomScale="50" zoomScaleNormal="85" workbookViewId="0">
      <selection activeCell="A18" sqref="A18"/>
    </sheetView>
  </sheetViews>
  <sheetFormatPr baseColWidth="10" defaultColWidth="8.83203125" defaultRowHeight="15" x14ac:dyDescent="0.2"/>
  <cols>
    <col min="2" max="2" width="19.5" customWidth="1"/>
    <col min="3" max="3" width="16" customWidth="1"/>
    <col min="4" max="7" width="9.5" bestFit="1" customWidth="1"/>
    <col min="8" max="12" width="9" bestFit="1" customWidth="1"/>
  </cols>
  <sheetData>
    <row r="1" spans="1:12" x14ac:dyDescent="0.2">
      <c r="A1" s="190" t="s">
        <v>72</v>
      </c>
      <c r="D1" t="s">
        <v>73</v>
      </c>
    </row>
    <row r="2" spans="1:12" x14ac:dyDescent="0.2">
      <c r="A2" s="190"/>
    </row>
    <row r="3" spans="1:12" x14ac:dyDescent="0.2">
      <c r="A3" s="190"/>
    </row>
    <row r="4" spans="1:12" x14ac:dyDescent="0.2">
      <c r="A4" s="190"/>
    </row>
    <row r="5" spans="1:12" ht="16" thickBot="1" x14ac:dyDescent="0.25">
      <c r="B5" s="1" t="s">
        <v>56</v>
      </c>
    </row>
    <row r="6" spans="1:12" ht="16" thickBot="1" x14ac:dyDescent="0.25">
      <c r="C6" s="4" t="s">
        <v>4</v>
      </c>
      <c r="D6" s="148" t="s">
        <v>55</v>
      </c>
      <c r="E6" s="149"/>
      <c r="F6" s="149"/>
      <c r="G6" s="150"/>
      <c r="H6" s="151" t="s">
        <v>19</v>
      </c>
      <c r="I6" s="152"/>
      <c r="J6" s="152"/>
      <c r="K6" s="154"/>
      <c r="L6" s="77" t="s">
        <v>0</v>
      </c>
    </row>
    <row r="7" spans="1:12" x14ac:dyDescent="0.2">
      <c r="C7" s="2">
        <v>80000</v>
      </c>
      <c r="D7" s="16">
        <v>31669440</v>
      </c>
      <c r="E7" s="17">
        <v>34245920</v>
      </c>
      <c r="F7" s="17">
        <v>39138560</v>
      </c>
      <c r="G7" s="18">
        <v>32502560</v>
      </c>
      <c r="H7" s="25">
        <v>1563440</v>
      </c>
      <c r="I7" s="26">
        <v>1501320</v>
      </c>
      <c r="J7" s="26">
        <v>1449480</v>
      </c>
      <c r="K7" s="38">
        <v>1584800</v>
      </c>
      <c r="L7" s="35">
        <v>22.553789999999999</v>
      </c>
    </row>
    <row r="8" spans="1:12" x14ac:dyDescent="0.2">
      <c r="C8" s="2">
        <v>40000</v>
      </c>
      <c r="D8" s="19">
        <v>28401320</v>
      </c>
      <c r="E8" s="20">
        <v>25524080</v>
      </c>
      <c r="F8" s="20">
        <v>26563560</v>
      </c>
      <c r="G8" s="21">
        <v>32070840</v>
      </c>
      <c r="H8" s="28">
        <v>1996520</v>
      </c>
      <c r="I8" s="29">
        <v>2085840</v>
      </c>
      <c r="J8" s="29">
        <v>1818280</v>
      </c>
      <c r="K8" s="39">
        <v>1583440</v>
      </c>
      <c r="L8" s="78">
        <v>15.039899999999999</v>
      </c>
    </row>
    <row r="9" spans="1:12" x14ac:dyDescent="0.2">
      <c r="C9" s="2">
        <v>20000</v>
      </c>
      <c r="D9" s="19">
        <v>23704920</v>
      </c>
      <c r="E9" s="20">
        <v>17940920</v>
      </c>
      <c r="F9" s="20">
        <v>27072400</v>
      </c>
      <c r="G9" s="21">
        <v>23303560</v>
      </c>
      <c r="H9" s="28">
        <v>2165040</v>
      </c>
      <c r="I9" s="29">
        <v>2333200</v>
      </c>
      <c r="J9" s="29">
        <v>1862920</v>
      </c>
      <c r="K9" s="39">
        <v>1747960</v>
      </c>
      <c r="L9" s="78">
        <v>11.347939999999999</v>
      </c>
    </row>
    <row r="10" spans="1:12" x14ac:dyDescent="0.2">
      <c r="C10" s="2">
        <v>10000</v>
      </c>
      <c r="D10" s="19">
        <v>19499280</v>
      </c>
      <c r="E10" s="20">
        <v>22457720</v>
      </c>
      <c r="F10" s="20">
        <v>22026120</v>
      </c>
      <c r="G10" s="21">
        <v>20298160</v>
      </c>
      <c r="H10" s="28">
        <v>1937920</v>
      </c>
      <c r="I10" s="29">
        <v>2151640</v>
      </c>
      <c r="J10" s="29">
        <v>2108880</v>
      </c>
      <c r="K10" s="39">
        <v>2157440</v>
      </c>
      <c r="L10" s="78">
        <v>10.086460000000001</v>
      </c>
    </row>
    <row r="11" spans="1:12" x14ac:dyDescent="0.2">
      <c r="C11" s="2">
        <v>5000</v>
      </c>
      <c r="D11" s="19">
        <v>13638520</v>
      </c>
      <c r="E11" s="20">
        <v>12685080</v>
      </c>
      <c r="F11" s="20">
        <v>13084960</v>
      </c>
      <c r="G11" s="21">
        <v>15521080</v>
      </c>
      <c r="H11" s="28">
        <v>2619760</v>
      </c>
      <c r="I11" s="29">
        <v>2090320</v>
      </c>
      <c r="J11" s="29">
        <v>2326120</v>
      </c>
      <c r="K11" s="39">
        <v>2324960</v>
      </c>
      <c r="L11" s="78">
        <v>5.8678239999999997</v>
      </c>
    </row>
    <row r="12" spans="1:12" x14ac:dyDescent="0.2">
      <c r="C12" s="2">
        <v>2500</v>
      </c>
      <c r="D12" s="19">
        <v>8208800</v>
      </c>
      <c r="E12" s="20">
        <v>7996000</v>
      </c>
      <c r="F12" s="20">
        <v>2595320</v>
      </c>
      <c r="G12" s="21">
        <v>10556560</v>
      </c>
      <c r="H12" s="28">
        <v>2288680</v>
      </c>
      <c r="I12" s="29">
        <v>2850040</v>
      </c>
      <c r="J12" s="29">
        <v>2560800</v>
      </c>
      <c r="K12" s="39">
        <v>1655760</v>
      </c>
      <c r="L12" s="78">
        <v>3.1379800000000002</v>
      </c>
    </row>
    <row r="13" spans="1:12" x14ac:dyDescent="0.2">
      <c r="C13" s="2">
        <v>1250</v>
      </c>
      <c r="D13" s="19">
        <v>6358800</v>
      </c>
      <c r="E13" s="20">
        <v>5145200</v>
      </c>
      <c r="F13" s="20">
        <v>8093840</v>
      </c>
      <c r="G13" s="21">
        <v>6888400</v>
      </c>
      <c r="H13" s="28">
        <v>3276160</v>
      </c>
      <c r="I13" s="29">
        <v>2507640</v>
      </c>
      <c r="J13" s="29">
        <v>3412280</v>
      </c>
      <c r="K13" s="39">
        <v>2286640</v>
      </c>
      <c r="L13" s="36">
        <v>2.3066170000000001</v>
      </c>
    </row>
    <row r="14" spans="1:12" x14ac:dyDescent="0.2">
      <c r="C14" s="2">
        <v>625</v>
      </c>
      <c r="D14" s="19">
        <v>4467360</v>
      </c>
      <c r="E14" s="20">
        <v>5111920</v>
      </c>
      <c r="F14" s="20">
        <v>6465640</v>
      </c>
      <c r="G14" s="21">
        <v>5909840</v>
      </c>
      <c r="H14" s="28">
        <v>2619200</v>
      </c>
      <c r="I14" s="29">
        <v>2104360</v>
      </c>
      <c r="J14" s="29">
        <v>1940760</v>
      </c>
      <c r="K14" s="39">
        <v>2104560</v>
      </c>
      <c r="L14" s="78">
        <v>2.5037129999999999</v>
      </c>
    </row>
    <row r="15" spans="1:12" x14ac:dyDescent="0.2">
      <c r="C15" s="2">
        <v>313</v>
      </c>
      <c r="D15" s="19">
        <v>4684320</v>
      </c>
      <c r="E15" s="20">
        <v>4188480</v>
      </c>
      <c r="F15" s="20">
        <v>3873320</v>
      </c>
      <c r="G15" s="21">
        <v>2937200</v>
      </c>
      <c r="H15" s="28">
        <v>2141200</v>
      </c>
      <c r="I15" s="29">
        <v>2916760</v>
      </c>
      <c r="J15" s="29">
        <v>2247600</v>
      </c>
      <c r="K15" s="39">
        <v>2441520</v>
      </c>
      <c r="L15" s="78">
        <v>1.6090279999999999</v>
      </c>
    </row>
    <row r="16" spans="1:12" x14ac:dyDescent="0.2">
      <c r="C16" s="2">
        <v>156</v>
      </c>
      <c r="D16" s="19">
        <v>3336480</v>
      </c>
      <c r="E16" s="20">
        <v>2282800</v>
      </c>
      <c r="F16" s="20">
        <v>3990520</v>
      </c>
      <c r="G16" s="21">
        <v>3651360</v>
      </c>
      <c r="H16" s="28">
        <v>3631600</v>
      </c>
      <c r="I16" s="29">
        <v>3797360</v>
      </c>
      <c r="J16" s="29">
        <v>2322840</v>
      </c>
      <c r="K16" s="39">
        <v>2610960</v>
      </c>
      <c r="L16" s="78">
        <v>1.07267</v>
      </c>
    </row>
    <row r="17" spans="2:12" ht="16" thickBot="1" x14ac:dyDescent="0.25">
      <c r="C17" s="3">
        <v>78</v>
      </c>
      <c r="D17" s="22">
        <v>2747760</v>
      </c>
      <c r="E17" s="23">
        <v>2778320</v>
      </c>
      <c r="F17" s="23">
        <v>3056440</v>
      </c>
      <c r="G17" s="24">
        <v>3360560</v>
      </c>
      <c r="H17" s="31">
        <v>3171880</v>
      </c>
      <c r="I17" s="32">
        <v>3812840</v>
      </c>
      <c r="J17" s="32">
        <v>3915920</v>
      </c>
      <c r="K17" s="40">
        <v>1867200</v>
      </c>
      <c r="L17" s="79">
        <v>0.93540299999999998</v>
      </c>
    </row>
    <row r="20" spans="2:12" ht="16" thickBot="1" x14ac:dyDescent="0.25">
      <c r="B20" s="1" t="s">
        <v>57</v>
      </c>
    </row>
    <row r="21" spans="2:12" ht="16" thickBot="1" x14ac:dyDescent="0.25">
      <c r="C21" s="4" t="s">
        <v>4</v>
      </c>
      <c r="D21" s="148" t="s">
        <v>58</v>
      </c>
      <c r="E21" s="149"/>
      <c r="F21" s="149"/>
      <c r="G21" s="150"/>
      <c r="H21" s="151" t="s">
        <v>19</v>
      </c>
      <c r="I21" s="152"/>
      <c r="J21" s="152"/>
      <c r="K21" s="154"/>
      <c r="L21" s="77" t="s">
        <v>0</v>
      </c>
    </row>
    <row r="22" spans="2:12" x14ac:dyDescent="0.2">
      <c r="C22" s="2">
        <v>80000</v>
      </c>
      <c r="D22" s="16">
        <v>849480</v>
      </c>
      <c r="E22" s="17">
        <v>1065760</v>
      </c>
      <c r="F22" s="17">
        <v>1416000</v>
      </c>
      <c r="G22" s="18">
        <v>1395360</v>
      </c>
      <c r="H22" s="25">
        <v>694920</v>
      </c>
      <c r="I22" s="26">
        <v>726560</v>
      </c>
      <c r="J22" s="26">
        <v>684160</v>
      </c>
      <c r="K22" s="38">
        <v>848160</v>
      </c>
      <c r="L22" s="35">
        <v>1.600176</v>
      </c>
    </row>
    <row r="23" spans="2:12" x14ac:dyDescent="0.2">
      <c r="C23" s="2">
        <v>40000</v>
      </c>
      <c r="D23" s="19">
        <v>1374520</v>
      </c>
      <c r="E23" s="20">
        <v>1559440</v>
      </c>
      <c r="F23" s="20">
        <v>1574440</v>
      </c>
      <c r="G23" s="21">
        <v>1604280</v>
      </c>
      <c r="H23" s="28">
        <v>703920</v>
      </c>
      <c r="I23" s="29">
        <v>774600</v>
      </c>
      <c r="J23" s="29">
        <v>822480</v>
      </c>
      <c r="K23" s="39">
        <v>1062600</v>
      </c>
      <c r="L23" s="78">
        <v>1.8173029999999999</v>
      </c>
    </row>
    <row r="24" spans="2:12" x14ac:dyDescent="0.2">
      <c r="C24" s="2">
        <v>20000</v>
      </c>
      <c r="D24" s="19">
        <v>544800</v>
      </c>
      <c r="E24" s="20">
        <v>1513240</v>
      </c>
      <c r="F24" s="20">
        <v>1347480</v>
      </c>
      <c r="G24" s="21">
        <v>1336800</v>
      </c>
      <c r="H24" s="28">
        <v>965120</v>
      </c>
      <c r="I24" s="29">
        <v>920800</v>
      </c>
      <c r="J24" s="29">
        <v>831600</v>
      </c>
      <c r="K24" s="39">
        <v>652840</v>
      </c>
      <c r="L24" s="78">
        <v>1.4070659999999999</v>
      </c>
    </row>
    <row r="25" spans="2:12" x14ac:dyDescent="0.2">
      <c r="C25" s="2">
        <v>10000</v>
      </c>
      <c r="D25" s="19">
        <v>1223280</v>
      </c>
      <c r="E25" s="20">
        <v>1226080</v>
      </c>
      <c r="F25" s="20">
        <v>1710240</v>
      </c>
      <c r="G25" s="21">
        <v>1718800</v>
      </c>
      <c r="H25" s="28">
        <v>760520</v>
      </c>
      <c r="I25" s="29">
        <v>620920</v>
      </c>
      <c r="J25" s="29">
        <v>899640</v>
      </c>
      <c r="K25" s="39">
        <v>945920</v>
      </c>
      <c r="L25" s="78">
        <v>1.8216300000000001</v>
      </c>
    </row>
    <row r="26" spans="2:12" x14ac:dyDescent="0.2">
      <c r="C26" s="2">
        <v>5000</v>
      </c>
      <c r="D26" s="19">
        <v>907760</v>
      </c>
      <c r="E26" s="20">
        <v>1213560</v>
      </c>
      <c r="F26" s="20">
        <v>1046560</v>
      </c>
      <c r="G26" s="21">
        <v>1209400</v>
      </c>
      <c r="H26" s="28">
        <v>724600</v>
      </c>
      <c r="I26" s="29">
        <v>886560</v>
      </c>
      <c r="J26" s="29">
        <v>757720</v>
      </c>
      <c r="K26" s="39">
        <v>816560</v>
      </c>
      <c r="L26" s="78">
        <v>1.374152</v>
      </c>
    </row>
    <row r="27" spans="2:12" x14ac:dyDescent="0.2">
      <c r="C27" s="2">
        <v>2500</v>
      </c>
      <c r="D27" s="19">
        <v>402920</v>
      </c>
      <c r="E27" s="20">
        <v>888000</v>
      </c>
      <c r="F27" s="20">
        <v>1091240</v>
      </c>
      <c r="G27" s="21">
        <v>922320</v>
      </c>
      <c r="H27" s="28">
        <v>1112080</v>
      </c>
      <c r="I27" s="29">
        <v>813960</v>
      </c>
      <c r="J27" s="29">
        <v>833880</v>
      </c>
      <c r="K27" s="39">
        <v>970880</v>
      </c>
      <c r="L27" s="78">
        <v>0.88573000000000002</v>
      </c>
    </row>
    <row r="28" spans="2:12" x14ac:dyDescent="0.2">
      <c r="C28" s="2">
        <v>1250</v>
      </c>
      <c r="D28" s="19">
        <v>480880</v>
      </c>
      <c r="E28" s="20">
        <v>704160</v>
      </c>
      <c r="F28" s="20">
        <v>1108200</v>
      </c>
      <c r="G28" s="21">
        <v>985840</v>
      </c>
      <c r="H28" s="28">
        <v>1006800</v>
      </c>
      <c r="I28" s="29">
        <v>915160</v>
      </c>
      <c r="J28" s="29">
        <v>948520</v>
      </c>
      <c r="K28" s="39">
        <v>809960</v>
      </c>
      <c r="L28" s="36">
        <v>0.89094799999999996</v>
      </c>
    </row>
    <row r="29" spans="2:12" x14ac:dyDescent="0.2">
      <c r="C29" s="2">
        <v>625</v>
      </c>
      <c r="D29" s="19">
        <v>525840</v>
      </c>
      <c r="E29" s="20">
        <v>856800</v>
      </c>
      <c r="F29" s="20">
        <v>1047880</v>
      </c>
      <c r="G29" s="21">
        <v>1505560</v>
      </c>
      <c r="H29" s="28">
        <v>829280</v>
      </c>
      <c r="I29" s="29">
        <v>907280</v>
      </c>
      <c r="J29" s="29">
        <v>978880</v>
      </c>
      <c r="K29" s="39">
        <v>814480</v>
      </c>
      <c r="L29" s="78">
        <v>1.115062</v>
      </c>
    </row>
    <row r="30" spans="2:12" x14ac:dyDescent="0.2">
      <c r="C30" s="2">
        <v>313</v>
      </c>
      <c r="D30" s="19">
        <v>1177560</v>
      </c>
      <c r="E30" s="20">
        <v>1166320</v>
      </c>
      <c r="F30" s="20">
        <v>1012080</v>
      </c>
      <c r="G30" s="21">
        <v>961560</v>
      </c>
      <c r="H30" s="28">
        <v>1006560</v>
      </c>
      <c r="I30" s="29">
        <v>1345760</v>
      </c>
      <c r="J30" s="29">
        <v>893480</v>
      </c>
      <c r="K30" s="39">
        <v>1256480</v>
      </c>
      <c r="L30" s="78">
        <v>0.95896300000000001</v>
      </c>
    </row>
    <row r="31" spans="2:12" x14ac:dyDescent="0.2">
      <c r="C31" s="2">
        <v>156</v>
      </c>
      <c r="D31" s="19">
        <v>861400</v>
      </c>
      <c r="E31" s="20">
        <v>625440</v>
      </c>
      <c r="F31" s="20">
        <v>950680</v>
      </c>
      <c r="G31" s="21">
        <v>869960</v>
      </c>
      <c r="H31" s="28">
        <v>815560</v>
      </c>
      <c r="I31" s="29">
        <v>957680</v>
      </c>
      <c r="J31" s="29">
        <v>983400</v>
      </c>
      <c r="K31" s="39">
        <v>775400</v>
      </c>
      <c r="L31" s="78">
        <v>0.93642199999999998</v>
      </c>
    </row>
    <row r="32" spans="2:12" ht="16" thickBot="1" x14ac:dyDescent="0.25">
      <c r="C32" s="3">
        <v>78</v>
      </c>
      <c r="D32" s="22">
        <v>1010440</v>
      </c>
      <c r="E32" s="23">
        <v>928000</v>
      </c>
      <c r="F32" s="23">
        <v>931840</v>
      </c>
      <c r="G32" s="24">
        <v>918320</v>
      </c>
      <c r="H32" s="31">
        <v>1194880</v>
      </c>
      <c r="I32" s="32">
        <v>933240</v>
      </c>
      <c r="J32" s="32">
        <v>962760</v>
      </c>
      <c r="K32" s="40">
        <v>897200</v>
      </c>
      <c r="L32" s="79">
        <v>0.94998099999999996</v>
      </c>
    </row>
    <row r="35" spans="2:12" ht="16" thickBot="1" x14ac:dyDescent="0.25">
      <c r="B35" s="1" t="s">
        <v>62</v>
      </c>
    </row>
    <row r="36" spans="2:12" ht="16" thickBot="1" x14ac:dyDescent="0.25">
      <c r="C36" s="4" t="s">
        <v>4</v>
      </c>
      <c r="D36" s="148" t="s">
        <v>59</v>
      </c>
      <c r="E36" s="149"/>
      <c r="F36" s="149"/>
      <c r="G36" s="150"/>
      <c r="H36" s="151" t="s">
        <v>19</v>
      </c>
      <c r="I36" s="152"/>
      <c r="J36" s="152"/>
      <c r="K36" s="154"/>
      <c r="L36" s="77" t="s">
        <v>0</v>
      </c>
    </row>
    <row r="37" spans="2:12" x14ac:dyDescent="0.2">
      <c r="C37" s="2">
        <v>80000</v>
      </c>
      <c r="D37" s="16">
        <v>6666560</v>
      </c>
      <c r="E37" s="17">
        <v>5942640</v>
      </c>
      <c r="F37" s="17">
        <v>6202360</v>
      </c>
      <c r="G37" s="18">
        <v>7633720</v>
      </c>
      <c r="H37" s="25">
        <v>941960</v>
      </c>
      <c r="I37" s="26">
        <v>861360</v>
      </c>
      <c r="J37" s="26">
        <v>833200</v>
      </c>
      <c r="K37" s="38">
        <v>725920</v>
      </c>
      <c r="L37" s="35">
        <v>7.8649079999999998</v>
      </c>
    </row>
    <row r="38" spans="2:12" x14ac:dyDescent="0.2">
      <c r="C38" s="2">
        <v>40000</v>
      </c>
      <c r="D38" s="19">
        <v>6565360</v>
      </c>
      <c r="E38" s="20">
        <v>6729360</v>
      </c>
      <c r="F38" s="20" t="s">
        <v>60</v>
      </c>
      <c r="G38" s="21">
        <v>6905120</v>
      </c>
      <c r="H38" s="28">
        <v>993880</v>
      </c>
      <c r="I38" s="29">
        <v>932360</v>
      </c>
      <c r="J38" s="29">
        <v>935000</v>
      </c>
      <c r="K38" s="39">
        <v>1169360</v>
      </c>
      <c r="L38" s="78">
        <v>6.6821609999999998</v>
      </c>
    </row>
    <row r="39" spans="2:12" x14ac:dyDescent="0.2">
      <c r="C39" s="2">
        <v>20000</v>
      </c>
      <c r="D39" s="19">
        <v>5862200</v>
      </c>
      <c r="E39" s="20">
        <v>7271480</v>
      </c>
      <c r="F39" s="20">
        <v>6907800</v>
      </c>
      <c r="G39" s="21">
        <v>5314440</v>
      </c>
      <c r="H39" s="28">
        <v>1065240</v>
      </c>
      <c r="I39" s="29">
        <v>1047560</v>
      </c>
      <c r="J39" s="29">
        <v>1124560</v>
      </c>
      <c r="K39" s="39">
        <v>1127640</v>
      </c>
      <c r="L39" s="78">
        <v>5.8089163800000003</v>
      </c>
    </row>
    <row r="40" spans="2:12" x14ac:dyDescent="0.2">
      <c r="C40" s="2">
        <v>10000</v>
      </c>
      <c r="D40" s="19">
        <v>5587720</v>
      </c>
      <c r="E40" s="20">
        <v>6045720</v>
      </c>
      <c r="F40" s="20">
        <v>6188680</v>
      </c>
      <c r="G40" s="21">
        <v>5370480</v>
      </c>
      <c r="H40" s="28">
        <v>1102840</v>
      </c>
      <c r="I40" s="29">
        <v>1094560</v>
      </c>
      <c r="J40" s="29">
        <v>1149640</v>
      </c>
      <c r="K40" s="39">
        <v>1015760</v>
      </c>
      <c r="L40" s="78">
        <v>5.3159900000000002</v>
      </c>
    </row>
    <row r="41" spans="2:12" x14ac:dyDescent="0.2">
      <c r="C41" s="2">
        <v>5000</v>
      </c>
      <c r="D41" s="19">
        <v>4273000</v>
      </c>
      <c r="E41" s="20">
        <v>4686680</v>
      </c>
      <c r="F41" s="20">
        <v>3143400</v>
      </c>
      <c r="G41" s="21">
        <v>4747600</v>
      </c>
      <c r="H41" s="28">
        <v>1429920</v>
      </c>
      <c r="I41" s="29">
        <v>1026240</v>
      </c>
      <c r="J41" s="29">
        <v>963680</v>
      </c>
      <c r="K41" s="39">
        <v>1025080</v>
      </c>
      <c r="L41" s="78">
        <v>3.790997</v>
      </c>
    </row>
    <row r="42" spans="2:12" x14ac:dyDescent="0.2">
      <c r="C42" s="2">
        <v>2500</v>
      </c>
      <c r="D42" s="19">
        <v>3197760</v>
      </c>
      <c r="E42" s="20">
        <v>4036480</v>
      </c>
      <c r="F42" s="20">
        <v>3653600</v>
      </c>
      <c r="G42" s="21">
        <v>3806960</v>
      </c>
      <c r="H42" s="28">
        <v>1143120</v>
      </c>
      <c r="I42" s="29">
        <v>1056520</v>
      </c>
      <c r="J42" s="29">
        <v>1195360</v>
      </c>
      <c r="K42" s="39">
        <v>1083080</v>
      </c>
      <c r="L42" s="78">
        <v>3.2814960000000002</v>
      </c>
    </row>
    <row r="43" spans="2:12" x14ac:dyDescent="0.2">
      <c r="C43" s="2">
        <v>1250</v>
      </c>
      <c r="D43" s="19" t="s">
        <v>61</v>
      </c>
      <c r="E43" s="20">
        <v>2762720</v>
      </c>
      <c r="F43" s="20">
        <v>3093840</v>
      </c>
      <c r="G43" s="21">
        <v>2720560</v>
      </c>
      <c r="H43" s="28">
        <v>1038240</v>
      </c>
      <c r="I43" s="29">
        <v>976800</v>
      </c>
      <c r="J43" s="29">
        <v>1149400</v>
      </c>
      <c r="K43" s="39">
        <v>1055160</v>
      </c>
      <c r="L43" s="36">
        <v>2.7102469999999999</v>
      </c>
    </row>
    <row r="44" spans="2:12" x14ac:dyDescent="0.2">
      <c r="C44" s="2">
        <v>625</v>
      </c>
      <c r="D44" s="19">
        <v>891320</v>
      </c>
      <c r="E44" s="20">
        <v>1877160</v>
      </c>
      <c r="F44" s="20">
        <v>1827440</v>
      </c>
      <c r="G44" s="21">
        <v>1908560</v>
      </c>
      <c r="H44" s="28">
        <v>1060520</v>
      </c>
      <c r="I44" s="29">
        <v>996800</v>
      </c>
      <c r="J44" s="29">
        <v>875560</v>
      </c>
      <c r="K44" s="39">
        <v>1225040</v>
      </c>
      <c r="L44" s="78">
        <v>1.5643590000000001</v>
      </c>
    </row>
    <row r="45" spans="2:12" x14ac:dyDescent="0.2">
      <c r="C45" s="2">
        <v>313</v>
      </c>
      <c r="D45" s="19">
        <v>780560</v>
      </c>
      <c r="E45" s="20">
        <v>1248040</v>
      </c>
      <c r="F45" s="20">
        <v>1482560</v>
      </c>
      <c r="G45" s="21">
        <v>1274120</v>
      </c>
      <c r="H45" s="28">
        <v>949200</v>
      </c>
      <c r="I45" s="29">
        <v>995640</v>
      </c>
      <c r="J45" s="29">
        <v>794200</v>
      </c>
      <c r="K45" s="39">
        <v>711880</v>
      </c>
      <c r="L45" s="78">
        <v>1.386668</v>
      </c>
    </row>
    <row r="46" spans="2:12" x14ac:dyDescent="0.2">
      <c r="C46" s="2">
        <v>156</v>
      </c>
      <c r="D46" s="19">
        <v>1143520</v>
      </c>
      <c r="E46" s="20">
        <v>1188080</v>
      </c>
      <c r="F46" s="20">
        <v>1161800</v>
      </c>
      <c r="G46" s="21">
        <v>1158720</v>
      </c>
      <c r="H46" s="28">
        <v>981560</v>
      </c>
      <c r="I46" s="29">
        <v>1109360</v>
      </c>
      <c r="J46" s="29">
        <v>943120</v>
      </c>
      <c r="K46" s="39">
        <v>1059720</v>
      </c>
      <c r="L46" s="78">
        <v>1.136393</v>
      </c>
    </row>
    <row r="47" spans="2:12" ht="16" thickBot="1" x14ac:dyDescent="0.25">
      <c r="C47" s="3">
        <v>78</v>
      </c>
      <c r="D47" s="22">
        <v>656400</v>
      </c>
      <c r="E47" s="23">
        <v>972640</v>
      </c>
      <c r="F47" s="23">
        <v>931280</v>
      </c>
      <c r="G47" s="24">
        <v>1182440</v>
      </c>
      <c r="H47" s="31">
        <v>1354160</v>
      </c>
      <c r="I47" s="32">
        <v>1403600</v>
      </c>
      <c r="J47" s="32">
        <v>1498320</v>
      </c>
      <c r="K47" s="40">
        <v>1284000</v>
      </c>
      <c r="L47" s="79">
        <v>0.67557900000000004</v>
      </c>
    </row>
    <row r="50" spans="2:12" ht="16" thickBot="1" x14ac:dyDescent="0.25">
      <c r="B50" s="1" t="s">
        <v>63</v>
      </c>
    </row>
    <row r="51" spans="2:12" ht="16" thickBot="1" x14ac:dyDescent="0.25">
      <c r="C51" s="4" t="s">
        <v>4</v>
      </c>
      <c r="D51" s="148" t="s">
        <v>64</v>
      </c>
      <c r="E51" s="149"/>
      <c r="F51" s="149"/>
      <c r="G51" s="150"/>
      <c r="H51" s="151" t="s">
        <v>19</v>
      </c>
      <c r="I51" s="152"/>
      <c r="J51" s="152"/>
      <c r="K51" s="154"/>
      <c r="L51" s="77" t="s">
        <v>0</v>
      </c>
    </row>
    <row r="52" spans="2:12" x14ac:dyDescent="0.2">
      <c r="C52" s="2">
        <v>80000</v>
      </c>
      <c r="D52" s="16">
        <v>13275240</v>
      </c>
      <c r="E52" s="17">
        <v>13051560</v>
      </c>
      <c r="F52" s="17">
        <v>11938760</v>
      </c>
      <c r="G52" s="18">
        <v>13225560</v>
      </c>
      <c r="H52" s="25">
        <v>2119440</v>
      </c>
      <c r="I52" s="26">
        <v>2070400</v>
      </c>
      <c r="J52" s="26">
        <v>2054880</v>
      </c>
      <c r="K52" s="38">
        <v>1875960</v>
      </c>
      <c r="L52" s="35">
        <v>6.3407400000000003</v>
      </c>
    </row>
    <row r="53" spans="2:12" x14ac:dyDescent="0.2">
      <c r="C53" s="2">
        <v>40000</v>
      </c>
      <c r="D53" s="19">
        <v>17056960</v>
      </c>
      <c r="E53" s="20">
        <v>14883880</v>
      </c>
      <c r="F53" s="20">
        <v>16190200</v>
      </c>
      <c r="G53" s="21">
        <v>12134880</v>
      </c>
      <c r="H53" s="28">
        <v>2521760</v>
      </c>
      <c r="I53" s="29">
        <v>2330800</v>
      </c>
      <c r="J53" s="29">
        <v>2597000</v>
      </c>
      <c r="K53" s="39">
        <v>2257680</v>
      </c>
      <c r="L53" s="78">
        <v>6.208348</v>
      </c>
    </row>
    <row r="54" spans="2:12" x14ac:dyDescent="0.2">
      <c r="C54" s="2">
        <v>20000</v>
      </c>
      <c r="D54" s="19">
        <v>15369480</v>
      </c>
      <c r="E54" s="20">
        <v>15120320</v>
      </c>
      <c r="F54" s="20">
        <v>15195200</v>
      </c>
      <c r="G54" s="21">
        <v>14926720</v>
      </c>
      <c r="H54" s="28">
        <v>2728120</v>
      </c>
      <c r="I54" s="29">
        <v>2654360</v>
      </c>
      <c r="J54" s="29">
        <v>3093840</v>
      </c>
      <c r="K54" s="39">
        <v>2893680</v>
      </c>
      <c r="L54" s="78">
        <v>5.3308460000000002</v>
      </c>
    </row>
    <row r="55" spans="2:12" x14ac:dyDescent="0.2">
      <c r="C55" s="2">
        <v>10000</v>
      </c>
      <c r="D55" s="19">
        <v>14052160</v>
      </c>
      <c r="E55" s="20">
        <v>13779040</v>
      </c>
      <c r="F55" s="20">
        <v>13808520</v>
      </c>
      <c r="G55" s="21">
        <v>11910480</v>
      </c>
      <c r="H55" s="28">
        <v>2473520</v>
      </c>
      <c r="I55" s="29">
        <v>2838440</v>
      </c>
      <c r="J55" s="29">
        <v>2863480</v>
      </c>
      <c r="K55" s="39">
        <v>2746400</v>
      </c>
      <c r="L55" s="78">
        <v>4.9030379999999996</v>
      </c>
    </row>
    <row r="56" spans="2:12" x14ac:dyDescent="0.2">
      <c r="C56" s="2">
        <v>5000</v>
      </c>
      <c r="D56" s="19">
        <v>12643480</v>
      </c>
      <c r="E56" s="20">
        <v>14082800</v>
      </c>
      <c r="F56" s="20">
        <v>13564800</v>
      </c>
      <c r="G56" s="21">
        <v>12942440</v>
      </c>
      <c r="H56" s="28">
        <v>3202880</v>
      </c>
      <c r="I56" s="29">
        <v>2928480</v>
      </c>
      <c r="J56" s="29">
        <v>2705200</v>
      </c>
      <c r="K56" s="39">
        <v>2793080</v>
      </c>
      <c r="L56" s="78">
        <v>4.5774010000000001</v>
      </c>
    </row>
    <row r="57" spans="2:12" x14ac:dyDescent="0.2">
      <c r="C57" s="2">
        <v>2500</v>
      </c>
      <c r="D57" s="19">
        <v>10231240</v>
      </c>
      <c r="E57" s="20">
        <v>8093080</v>
      </c>
      <c r="F57" s="20">
        <v>9091280</v>
      </c>
      <c r="G57" s="21">
        <v>8923160</v>
      </c>
      <c r="H57" s="28">
        <v>2920560</v>
      </c>
      <c r="I57" s="29">
        <v>2678720</v>
      </c>
      <c r="J57" s="29">
        <v>2879480</v>
      </c>
      <c r="K57" s="39">
        <v>2965040</v>
      </c>
      <c r="L57" s="78">
        <v>3.1754099999999998</v>
      </c>
    </row>
    <row r="58" spans="2:12" x14ac:dyDescent="0.2">
      <c r="C58" s="2">
        <v>1250</v>
      </c>
      <c r="D58" s="19">
        <v>6920600</v>
      </c>
      <c r="E58" s="20">
        <v>6647560</v>
      </c>
      <c r="F58" s="20">
        <v>7332600</v>
      </c>
      <c r="G58" s="21">
        <v>6842280</v>
      </c>
      <c r="H58" s="28">
        <v>3460280</v>
      </c>
      <c r="I58" s="29">
        <v>2754240</v>
      </c>
      <c r="J58" s="29">
        <v>2982000</v>
      </c>
      <c r="K58" s="39">
        <v>3021440</v>
      </c>
      <c r="L58" s="36">
        <v>2.2706770000000001</v>
      </c>
    </row>
    <row r="59" spans="2:12" x14ac:dyDescent="0.2">
      <c r="C59" s="2">
        <v>625</v>
      </c>
      <c r="D59" s="19">
        <v>6416040</v>
      </c>
      <c r="E59" s="20">
        <v>5310520</v>
      </c>
      <c r="F59" s="20">
        <v>5956360</v>
      </c>
      <c r="G59" s="21">
        <v>5148960</v>
      </c>
      <c r="H59" s="28">
        <v>2454840</v>
      </c>
      <c r="I59" s="29">
        <v>2827480</v>
      </c>
      <c r="J59" s="29">
        <v>2820200</v>
      </c>
      <c r="K59" s="39">
        <v>2816240</v>
      </c>
      <c r="L59" s="78">
        <v>2.0910690000000001</v>
      </c>
    </row>
    <row r="60" spans="2:12" x14ac:dyDescent="0.2">
      <c r="C60" s="2">
        <v>313</v>
      </c>
      <c r="D60" s="19">
        <v>4615520</v>
      </c>
      <c r="E60" s="20">
        <v>4607960</v>
      </c>
      <c r="F60" s="20">
        <v>5246160</v>
      </c>
      <c r="G60" s="21">
        <v>4203120</v>
      </c>
      <c r="H60" s="28">
        <v>2402480</v>
      </c>
      <c r="I60" s="29">
        <v>2649640</v>
      </c>
      <c r="J60" s="29">
        <v>2675200</v>
      </c>
      <c r="K60" s="39">
        <v>3261600</v>
      </c>
      <c r="L60" s="78">
        <v>1.6992350000000001</v>
      </c>
    </row>
    <row r="61" spans="2:12" x14ac:dyDescent="0.2">
      <c r="C61" s="2">
        <v>156</v>
      </c>
      <c r="D61" s="19">
        <v>3372320</v>
      </c>
      <c r="E61" s="20">
        <v>3716200</v>
      </c>
      <c r="F61" s="20">
        <v>3462320</v>
      </c>
      <c r="G61" s="21">
        <v>3257400</v>
      </c>
      <c r="H61" s="28">
        <v>2979560</v>
      </c>
      <c r="I61" s="29">
        <v>2932880</v>
      </c>
      <c r="J61" s="29">
        <v>2623640</v>
      </c>
      <c r="K61" s="39">
        <v>2874040</v>
      </c>
      <c r="L61" s="78">
        <v>1.210175</v>
      </c>
    </row>
    <row r="62" spans="2:12" ht="16" thickBot="1" x14ac:dyDescent="0.25">
      <c r="C62" s="3">
        <v>78</v>
      </c>
      <c r="D62" s="22">
        <v>2536640</v>
      </c>
      <c r="E62" s="23">
        <v>2820240</v>
      </c>
      <c r="F62" s="23">
        <v>2433440</v>
      </c>
      <c r="G62" s="24">
        <v>2742080</v>
      </c>
      <c r="H62" s="31">
        <v>2504960</v>
      </c>
      <c r="I62" s="32">
        <v>1964040</v>
      </c>
      <c r="J62" s="32">
        <v>2075680</v>
      </c>
      <c r="K62" s="40">
        <v>2180000</v>
      </c>
      <c r="L62" s="79">
        <v>1.2071959999999999</v>
      </c>
    </row>
    <row r="65" spans="2:12" ht="16" thickBot="1" x14ac:dyDescent="0.25">
      <c r="B65" s="1" t="s">
        <v>66</v>
      </c>
    </row>
    <row r="66" spans="2:12" ht="16" thickBot="1" x14ac:dyDescent="0.25">
      <c r="C66" s="4" t="s">
        <v>4</v>
      </c>
      <c r="D66" s="148" t="s">
        <v>65</v>
      </c>
      <c r="E66" s="149"/>
      <c r="F66" s="149"/>
      <c r="G66" s="150"/>
      <c r="H66" s="151" t="s">
        <v>19</v>
      </c>
      <c r="I66" s="152"/>
      <c r="J66" s="152"/>
      <c r="K66" s="154"/>
      <c r="L66" s="77" t="s">
        <v>0</v>
      </c>
    </row>
    <row r="67" spans="2:12" x14ac:dyDescent="0.2">
      <c r="C67" s="2">
        <v>80000</v>
      </c>
      <c r="D67" s="16">
        <v>15085880</v>
      </c>
      <c r="E67" s="17">
        <v>21719240</v>
      </c>
      <c r="F67" s="17">
        <v>15403520</v>
      </c>
      <c r="G67" s="18">
        <v>19526920</v>
      </c>
      <c r="H67" s="25">
        <v>4630600</v>
      </c>
      <c r="I67" s="26">
        <v>4296200</v>
      </c>
      <c r="J67" s="26">
        <v>4783640</v>
      </c>
      <c r="K67" s="38">
        <v>2853800</v>
      </c>
      <c r="L67" s="35">
        <v>4.330749</v>
      </c>
    </row>
    <row r="68" spans="2:12" x14ac:dyDescent="0.2">
      <c r="C68" s="2">
        <v>40000</v>
      </c>
      <c r="D68" s="19">
        <v>10852960</v>
      </c>
      <c r="E68" s="20">
        <v>20312560</v>
      </c>
      <c r="F68" s="20">
        <v>21205440</v>
      </c>
      <c r="G68" s="21">
        <v>18744200</v>
      </c>
      <c r="H68" s="28">
        <v>5254520</v>
      </c>
      <c r="I68" s="29">
        <v>4352560</v>
      </c>
      <c r="J68" s="29">
        <v>5533600</v>
      </c>
      <c r="K68" s="39">
        <v>4143840</v>
      </c>
      <c r="L68" s="78">
        <v>3.687681</v>
      </c>
    </row>
    <row r="69" spans="2:12" x14ac:dyDescent="0.2">
      <c r="C69" s="2">
        <v>20000</v>
      </c>
      <c r="D69" s="19">
        <v>14058600</v>
      </c>
      <c r="E69" s="20">
        <v>9052120</v>
      </c>
      <c r="F69" s="20">
        <v>16865160</v>
      </c>
      <c r="G69" s="21">
        <v>14920240</v>
      </c>
      <c r="H69" s="28">
        <v>5823080</v>
      </c>
      <c r="I69" s="29">
        <v>4773480</v>
      </c>
      <c r="J69" s="29">
        <v>4858400</v>
      </c>
      <c r="K69" s="39">
        <v>4422120</v>
      </c>
      <c r="L69" s="78">
        <v>2.7617799999999999</v>
      </c>
    </row>
    <row r="70" spans="2:12" x14ac:dyDescent="0.2">
      <c r="C70" s="2">
        <v>10000</v>
      </c>
      <c r="D70" s="19">
        <v>10022520</v>
      </c>
      <c r="E70" s="20">
        <v>11146880</v>
      </c>
      <c r="F70" s="20">
        <v>12336200</v>
      </c>
      <c r="G70" s="21">
        <v>14977440</v>
      </c>
      <c r="H70" s="28">
        <v>5343040</v>
      </c>
      <c r="I70" s="29">
        <v>6199720</v>
      </c>
      <c r="J70" s="29">
        <v>6433280</v>
      </c>
      <c r="K70" s="39">
        <v>5447160</v>
      </c>
      <c r="L70" s="78">
        <v>2.0698729999999999</v>
      </c>
    </row>
    <row r="71" spans="2:12" x14ac:dyDescent="0.2">
      <c r="C71" s="2">
        <v>5000</v>
      </c>
      <c r="D71" s="19">
        <v>11200400</v>
      </c>
      <c r="E71" s="20">
        <v>11742520</v>
      </c>
      <c r="F71" s="20">
        <v>12249640</v>
      </c>
      <c r="G71" s="21">
        <v>9922560</v>
      </c>
      <c r="H71" s="28">
        <v>5088760</v>
      </c>
      <c r="I71" s="29">
        <v>5218360</v>
      </c>
      <c r="J71" s="29">
        <v>5435280</v>
      </c>
      <c r="K71" s="39">
        <v>5327840</v>
      </c>
      <c r="L71" s="78">
        <v>2.1411769999999999</v>
      </c>
    </row>
    <row r="72" spans="2:12" x14ac:dyDescent="0.2">
      <c r="C72" s="2">
        <v>2500</v>
      </c>
      <c r="D72" s="19">
        <v>7768960</v>
      </c>
      <c r="E72" s="20">
        <v>8302040</v>
      </c>
      <c r="F72" s="20">
        <v>8588760</v>
      </c>
      <c r="G72" s="21">
        <v>9170880</v>
      </c>
      <c r="H72" s="28">
        <v>7853040</v>
      </c>
      <c r="I72" s="29">
        <v>5671280</v>
      </c>
      <c r="J72" s="29">
        <v>6639400</v>
      </c>
      <c r="K72" s="39">
        <v>8677760</v>
      </c>
      <c r="L72" s="78">
        <v>1.1729860000000001</v>
      </c>
    </row>
    <row r="73" spans="2:12" x14ac:dyDescent="0.2">
      <c r="C73" s="2">
        <v>1250</v>
      </c>
      <c r="D73" s="19">
        <v>7626560</v>
      </c>
      <c r="E73" s="20">
        <v>8267880</v>
      </c>
      <c r="F73" s="20">
        <v>8201640</v>
      </c>
      <c r="G73" s="21">
        <v>7575920</v>
      </c>
      <c r="H73" s="28">
        <v>5924200</v>
      </c>
      <c r="I73" s="29">
        <v>4607320</v>
      </c>
      <c r="J73" s="29">
        <v>5370920</v>
      </c>
      <c r="K73" s="39">
        <v>4334640</v>
      </c>
      <c r="L73" s="36">
        <v>1.565048</v>
      </c>
    </row>
    <row r="74" spans="2:12" x14ac:dyDescent="0.2">
      <c r="C74" s="2">
        <v>625</v>
      </c>
      <c r="D74" s="19">
        <v>4447920</v>
      </c>
      <c r="E74" s="20">
        <v>6887600</v>
      </c>
      <c r="F74" s="20">
        <v>7275440</v>
      </c>
      <c r="G74" s="21">
        <v>6441720</v>
      </c>
      <c r="H74" s="28">
        <v>6100120</v>
      </c>
      <c r="I74" s="29">
        <v>6047200</v>
      </c>
      <c r="J74" s="29">
        <v>5389920</v>
      </c>
      <c r="K74" s="39">
        <v>13843640</v>
      </c>
      <c r="L74" s="78">
        <v>0.798342</v>
      </c>
    </row>
    <row r="75" spans="2:12" x14ac:dyDescent="0.2">
      <c r="C75" s="2">
        <v>313</v>
      </c>
      <c r="D75" s="19">
        <v>4111400</v>
      </c>
      <c r="E75" s="20">
        <v>3296240</v>
      </c>
      <c r="F75" s="20">
        <v>6012840</v>
      </c>
      <c r="G75" s="21">
        <v>7179520</v>
      </c>
      <c r="H75" s="28">
        <v>4610200</v>
      </c>
      <c r="I75" s="29">
        <v>4708000</v>
      </c>
      <c r="J75" s="29">
        <v>6476120</v>
      </c>
      <c r="K75" s="39">
        <v>4774640</v>
      </c>
      <c r="L75" s="78">
        <v>1.001509</v>
      </c>
    </row>
    <row r="76" spans="2:12" x14ac:dyDescent="0.2">
      <c r="C76" s="2">
        <v>156</v>
      </c>
      <c r="D76" s="19">
        <v>7624040</v>
      </c>
      <c r="E76" s="20">
        <v>6072040</v>
      </c>
      <c r="F76" s="20">
        <v>6383720</v>
      </c>
      <c r="G76" s="21">
        <v>5634680</v>
      </c>
      <c r="H76" s="28">
        <v>5208800</v>
      </c>
      <c r="I76" s="29">
        <v>6690880</v>
      </c>
      <c r="J76" s="29">
        <v>4724560</v>
      </c>
      <c r="K76" s="39">
        <v>5387520</v>
      </c>
      <c r="L76" s="78">
        <v>1.1682159999999999</v>
      </c>
    </row>
    <row r="77" spans="2:12" ht="16" thickBot="1" x14ac:dyDescent="0.25">
      <c r="C77" s="3">
        <v>78</v>
      </c>
      <c r="D77" s="22">
        <v>6328480</v>
      </c>
      <c r="E77" s="23">
        <v>6509280</v>
      </c>
      <c r="F77" s="23">
        <v>5811360</v>
      </c>
      <c r="G77" s="24">
        <v>6558840</v>
      </c>
      <c r="H77" s="31">
        <v>6272440</v>
      </c>
      <c r="I77" s="32">
        <v>6561560</v>
      </c>
      <c r="J77" s="32">
        <v>6191680</v>
      </c>
      <c r="K77" s="40">
        <v>6067480</v>
      </c>
      <c r="L77" s="79">
        <v>1.004575</v>
      </c>
    </row>
  </sheetData>
  <mergeCells count="10">
    <mergeCell ref="D51:G51"/>
    <mergeCell ref="H51:K51"/>
    <mergeCell ref="D66:G66"/>
    <mergeCell ref="H66:K66"/>
    <mergeCell ref="D6:G6"/>
    <mergeCell ref="H6:K6"/>
    <mergeCell ref="D21:G21"/>
    <mergeCell ref="H21:K21"/>
    <mergeCell ref="D36:G36"/>
    <mergeCell ref="H36:K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2 </vt:lpstr>
      <vt:lpstr>Fig3</vt:lpstr>
      <vt:lpstr>Fig4</vt:lpstr>
      <vt:lpstr>FigS1</vt:lpstr>
      <vt:lpstr>FigS2</vt:lpstr>
      <vt:lpstr>FigS3</vt:lpstr>
      <vt:lpstr>Fig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vin Ssemadaali</dc:creator>
  <cp:lastModifiedBy>Parijat Bhatnagar</cp:lastModifiedBy>
  <dcterms:created xsi:type="dcterms:W3CDTF">2022-04-13T17:21:28Z</dcterms:created>
  <dcterms:modified xsi:type="dcterms:W3CDTF">2022-07-14T00:17:16Z</dcterms:modified>
</cp:coreProperties>
</file>